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W:\Dropbox\NEU_Barnett\Papers\03_Accepted_InPress\iClass_manuscript\bioRxiv\v2\"/>
    </mc:Choice>
  </mc:AlternateContent>
  <xr:revisionPtr revIDLastSave="0" documentId="13_ncr:1_{C19A199D-F4F5-4D03-AC2B-FE7D785EFDA9}" xr6:coauthVersionLast="47" xr6:coauthVersionMax="47" xr10:uidLastSave="{00000000-0000-0000-0000-000000000000}"/>
  <bookViews>
    <workbookView xWindow="6150" yWindow="1245" windowWidth="23220" windowHeight="18690" tabRatio="284" activeTab="1" xr2:uid="{6E386B32-38B9-42A8-BB8F-54307256E6A4}"/>
  </bookViews>
  <sheets>
    <sheet name="Gs calculator" sheetId="12" r:id="rId1"/>
    <sheet name="Peak width" sheetId="11" r:id="rId2"/>
  </sheets>
  <definedNames>
    <definedName name="_xlnm.Print_Area" localSheetId="1">'Peak width'!$DC$11:$DL$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0" i="12" l="1"/>
  <c r="C15" i="12"/>
  <c r="C21" i="12" s="1"/>
  <c r="K13" i="12"/>
  <c r="T27" i="12" l="1"/>
  <c r="T21" i="12"/>
  <c r="K19" i="12"/>
  <c r="K22" i="12" s="1"/>
  <c r="AB16" i="12"/>
  <c r="AD18" i="12"/>
  <c r="AB21" i="12"/>
  <c r="AA21" i="12"/>
  <c r="AC16" i="12"/>
  <c r="T26" i="12"/>
  <c r="AE18" i="12"/>
  <c r="AA16" i="12"/>
  <c r="Z16" i="12"/>
  <c r="AB19" i="12"/>
  <c r="AE16" i="12"/>
  <c r="AA19" i="12"/>
  <c r="AD16" i="12"/>
  <c r="T25" i="12"/>
  <c r="AD21" i="12"/>
  <c r="AD19" i="12"/>
  <c r="AA17" i="12"/>
  <c r="AC21" i="12"/>
  <c r="AC19" i="12"/>
  <c r="Z17" i="12"/>
  <c r="Z21" i="12"/>
  <c r="Z19" i="12"/>
  <c r="P25" i="12"/>
  <c r="P26" i="12"/>
  <c r="P27" i="12"/>
  <c r="P28" i="12"/>
  <c r="P21" i="12"/>
  <c r="T28" i="12"/>
  <c r="AB17" i="12"/>
  <c r="AE19" i="12"/>
  <c r="AE21" i="12"/>
  <c r="P29" i="12"/>
  <c r="AC17" i="12"/>
  <c r="T29" i="12"/>
  <c r="Z15" i="12"/>
  <c r="AD17" i="12"/>
  <c r="Z20" i="12"/>
  <c r="P22" i="12"/>
  <c r="P30" i="12"/>
  <c r="AA15" i="12"/>
  <c r="AE17" i="12"/>
  <c r="AA20" i="12"/>
  <c r="T22" i="12"/>
  <c r="T30" i="12"/>
  <c r="AB15" i="12"/>
  <c r="Z18" i="12"/>
  <c r="AB20" i="12"/>
  <c r="P23" i="12"/>
  <c r="P31" i="12"/>
  <c r="AC15" i="12"/>
  <c r="AA18" i="12"/>
  <c r="AC20" i="12"/>
  <c r="T23" i="12"/>
  <c r="T31" i="12"/>
  <c r="AD15" i="12"/>
  <c r="AB18" i="12"/>
  <c r="AD20" i="12"/>
  <c r="P24" i="12"/>
  <c r="AE15" i="12"/>
  <c r="AC18" i="12"/>
  <c r="AE20" i="12"/>
  <c r="T24" i="12"/>
  <c r="DE32" i="11" l="1"/>
  <c r="DE31" i="11"/>
  <c r="DE30" i="11"/>
  <c r="DE28" i="11"/>
  <c r="DE27" i="11"/>
  <c r="DE26" i="11"/>
  <c r="DF25" i="11"/>
  <c r="DG25" i="11"/>
  <c r="DH25" i="11"/>
  <c r="DI25" i="11"/>
  <c r="DJ25" i="11"/>
  <c r="DK25" i="11"/>
  <c r="DE29" i="11"/>
  <c r="BD69" i="11"/>
  <c r="BD14" i="11" s="1"/>
  <c r="BN75" i="11"/>
  <c r="BN20" i="11" s="1"/>
  <c r="BN28" i="11" s="1"/>
  <c r="BN74" i="11"/>
  <c r="BN19" i="11" s="1"/>
  <c r="BN73" i="11"/>
  <c r="BN18" i="11" s="1"/>
  <c r="BN72" i="11"/>
  <c r="BN17" i="11" s="1"/>
  <c r="BN71" i="11"/>
  <c r="BN16" i="11" s="1"/>
  <c r="BN70" i="11"/>
  <c r="BN15" i="11" s="1"/>
  <c r="BN69" i="11"/>
  <c r="BN14" i="11" s="1"/>
  <c r="BL75" i="11"/>
  <c r="BL20" i="11" s="1"/>
  <c r="BL74" i="11"/>
  <c r="BL19" i="11" s="1"/>
  <c r="BL73" i="11"/>
  <c r="BL18" i="11" s="1"/>
  <c r="BL72" i="11"/>
  <c r="BL17" i="11" s="1"/>
  <c r="BL71" i="11"/>
  <c r="BL16" i="11" s="1"/>
  <c r="BL70" i="11"/>
  <c r="BL15" i="11" s="1"/>
  <c r="BL69" i="11"/>
  <c r="BL14" i="11" s="1"/>
  <c r="BJ75" i="11"/>
  <c r="BJ20" i="11" s="1"/>
  <c r="BJ74" i="11"/>
  <c r="BJ19" i="11" s="1"/>
  <c r="BJ73" i="11"/>
  <c r="BJ18" i="11" s="1"/>
  <c r="BJ72" i="11"/>
  <c r="BJ17" i="11" s="1"/>
  <c r="BJ71" i="11"/>
  <c r="BJ16" i="11" s="1"/>
  <c r="BJ70" i="11"/>
  <c r="BJ15" i="11" s="1"/>
  <c r="BJ69" i="11"/>
  <c r="BJ14" i="11" s="1"/>
  <c r="BH75" i="11"/>
  <c r="BH20" i="11" s="1"/>
  <c r="BH74" i="11"/>
  <c r="BH19" i="11" s="1"/>
  <c r="BH73" i="11"/>
  <c r="BH18" i="11" s="1"/>
  <c r="BH72" i="11"/>
  <c r="BH17" i="11" s="1"/>
  <c r="BH71" i="11"/>
  <c r="BH16" i="11" s="1"/>
  <c r="BH70" i="11"/>
  <c r="BH15" i="11" s="1"/>
  <c r="BH69" i="11"/>
  <c r="BH14" i="11" s="1"/>
  <c r="BF75" i="11"/>
  <c r="BF20" i="11" s="1"/>
  <c r="BF74" i="11"/>
  <c r="BF19" i="11" s="1"/>
  <c r="BF73" i="11"/>
  <c r="BF18" i="11" s="1"/>
  <c r="BF72" i="11"/>
  <c r="BF17" i="11" s="1"/>
  <c r="BF71" i="11"/>
  <c r="BF16" i="11" s="1"/>
  <c r="BF70" i="11"/>
  <c r="BF15" i="11" s="1"/>
  <c r="BF69" i="11"/>
  <c r="BF14" i="11" s="1"/>
  <c r="BD75" i="11"/>
  <c r="BD20" i="11" s="1"/>
  <c r="BD74" i="11"/>
  <c r="BD19" i="11" s="1"/>
  <c r="BD73" i="11"/>
  <c r="BD18" i="11" s="1"/>
  <c r="BD72" i="11"/>
  <c r="BD17" i="11" s="1"/>
  <c r="BD71" i="11"/>
  <c r="BD16" i="11" s="1"/>
  <c r="BD70" i="11"/>
  <c r="BD15" i="11" s="1"/>
  <c r="BM75" i="11"/>
  <c r="BM20" i="11" s="1"/>
  <c r="BK75" i="11"/>
  <c r="BK20" i="11" s="1"/>
  <c r="BI75" i="11"/>
  <c r="BI20" i="11" s="1"/>
  <c r="BG75" i="11"/>
  <c r="BG20" i="11" s="1"/>
  <c r="BE75" i="11"/>
  <c r="BE20" i="11" s="1"/>
  <c r="BC75" i="11"/>
  <c r="BC20" i="11" s="1"/>
  <c r="BM74" i="11"/>
  <c r="BM19" i="11" s="1"/>
  <c r="BK74" i="11"/>
  <c r="BK19" i="11" s="1"/>
  <c r="BI74" i="11"/>
  <c r="BI19" i="11" s="1"/>
  <c r="BG74" i="11"/>
  <c r="BG19" i="11" s="1"/>
  <c r="BE74" i="11"/>
  <c r="BE19" i="11" s="1"/>
  <c r="BC74" i="11"/>
  <c r="BC19" i="11" s="1"/>
  <c r="BM73" i="11"/>
  <c r="BM18" i="11" s="1"/>
  <c r="BK73" i="11"/>
  <c r="BK18" i="11" s="1"/>
  <c r="BI73" i="11"/>
  <c r="BI18" i="11" s="1"/>
  <c r="BG73" i="11"/>
  <c r="BG18" i="11" s="1"/>
  <c r="BE73" i="11"/>
  <c r="BE18" i="11" s="1"/>
  <c r="BC73" i="11"/>
  <c r="BC18" i="11" s="1"/>
  <c r="BM72" i="11"/>
  <c r="BM17" i="11" s="1"/>
  <c r="BK72" i="11"/>
  <c r="BK17" i="11" s="1"/>
  <c r="BI72" i="11"/>
  <c r="BI17" i="11" s="1"/>
  <c r="BG72" i="11"/>
  <c r="BG17" i="11" s="1"/>
  <c r="BE72" i="11"/>
  <c r="BE17" i="11" s="1"/>
  <c r="BC72" i="11"/>
  <c r="BC17" i="11" s="1"/>
  <c r="BM71" i="11"/>
  <c r="BM16" i="11" s="1"/>
  <c r="BK71" i="11"/>
  <c r="BK16" i="11" s="1"/>
  <c r="BI71" i="11"/>
  <c r="BI16" i="11" s="1"/>
  <c r="BG71" i="11"/>
  <c r="BG16" i="11" s="1"/>
  <c r="BE71" i="11"/>
  <c r="BE16" i="11" s="1"/>
  <c r="BC71" i="11"/>
  <c r="BC16" i="11" s="1"/>
  <c r="BM70" i="11"/>
  <c r="BM15" i="11" s="1"/>
  <c r="BK70" i="11"/>
  <c r="BK15" i="11" s="1"/>
  <c r="BI70" i="11"/>
  <c r="BI15" i="11" s="1"/>
  <c r="BG70" i="11"/>
  <c r="BG15" i="11" s="1"/>
  <c r="BE70" i="11"/>
  <c r="BE15" i="11" s="1"/>
  <c r="BC70" i="11"/>
  <c r="BC15" i="11" s="1"/>
  <c r="BM69" i="11"/>
  <c r="BM14" i="11" s="1"/>
  <c r="BK69" i="11"/>
  <c r="BK14" i="11" s="1"/>
  <c r="BI69" i="11"/>
  <c r="BI14" i="11" s="1"/>
  <c r="BG69" i="11"/>
  <c r="BG14" i="11" s="1"/>
  <c r="BE69" i="11"/>
  <c r="BE14" i="11" s="1"/>
  <c r="BC69" i="11"/>
  <c r="BC14" i="11" s="1"/>
  <c r="BF23" i="11" l="1"/>
  <c r="BD23" i="11"/>
  <c r="BL26" i="11"/>
  <c r="BN23" i="11"/>
  <c r="BH25" i="11"/>
  <c r="BJ26" i="11"/>
  <c r="BD24" i="11"/>
  <c r="BD26" i="11"/>
  <c r="BH27" i="11"/>
  <c r="BF22" i="11"/>
  <c r="BL25" i="11"/>
  <c r="BH23" i="11"/>
  <c r="BJ24" i="11"/>
  <c r="BF27" i="11"/>
  <c r="BD28" i="11"/>
  <c r="BH22" i="11"/>
  <c r="BJ23" i="11"/>
  <c r="BL24" i="11"/>
  <c r="BN25" i="11"/>
  <c r="BN26" i="11"/>
  <c r="BH24" i="11"/>
  <c r="BJ25" i="11"/>
  <c r="BN27" i="11"/>
  <c r="BF24" i="11"/>
  <c r="BL27" i="11"/>
  <c r="BF25" i="11"/>
  <c r="BH26" i="11"/>
  <c r="BJ27" i="11"/>
  <c r="BL28" i="11"/>
  <c r="BL22" i="11"/>
  <c r="BD25" i="11"/>
  <c r="BF26" i="11"/>
  <c r="BJ28" i="11"/>
  <c r="BN22" i="11"/>
  <c r="BH28" i="11"/>
  <c r="BD27" i="11"/>
  <c r="BF28" i="11"/>
  <c r="BJ22" i="11"/>
  <c r="BL23" i="11"/>
  <c r="BN24" i="11"/>
  <c r="BD22" i="11"/>
  <c r="BS14" i="11"/>
  <c r="AO71" i="11"/>
  <c r="AO72" i="11"/>
  <c r="AO73" i="11"/>
  <c r="AO74" i="11"/>
  <c r="AO75" i="11"/>
  <c r="AO76" i="11"/>
  <c r="AN71" i="11"/>
  <c r="AN72" i="11"/>
  <c r="AN73" i="11"/>
  <c r="AN74" i="11"/>
  <c r="AN75" i="11"/>
  <c r="AN76" i="11"/>
  <c r="AM71" i="11"/>
  <c r="AM72" i="11"/>
  <c r="AM73" i="11"/>
  <c r="AM74" i="11"/>
  <c r="AM75" i="11"/>
  <c r="AM76" i="11"/>
  <c r="AL71" i="11"/>
  <c r="AL72" i="11"/>
  <c r="AL73" i="11"/>
  <c r="AL74" i="11"/>
  <c r="AL75" i="11"/>
  <c r="AL76" i="11"/>
  <c r="AK71" i="11"/>
  <c r="AK72" i="11"/>
  <c r="AK73" i="11"/>
  <c r="AK74" i="11"/>
  <c r="AK75" i="11"/>
  <c r="AK76" i="11"/>
  <c r="AJ71" i="11"/>
  <c r="AJ72" i="11"/>
  <c r="AJ73" i="11"/>
  <c r="AJ74" i="11"/>
  <c r="AJ75" i="11"/>
  <c r="AJ76" i="11"/>
  <c r="AO70" i="11"/>
  <c r="AN70" i="11"/>
  <c r="AM70" i="11"/>
  <c r="AL70" i="11"/>
  <c r="AK70" i="11"/>
  <c r="AJ70" i="11"/>
  <c r="CC20" i="11"/>
  <c r="CC19" i="11"/>
  <c r="CC18" i="11"/>
  <c r="CC17" i="11"/>
  <c r="CC16" i="11"/>
  <c r="CC15" i="11"/>
  <c r="CC14" i="11"/>
  <c r="CA20" i="11"/>
  <c r="CA19" i="11"/>
  <c r="CA18" i="11"/>
  <c r="CA17" i="11"/>
  <c r="CA16" i="11"/>
  <c r="CA15" i="11"/>
  <c r="CA14" i="11"/>
  <c r="BY20" i="11"/>
  <c r="BY19" i="11"/>
  <c r="BY18" i="11"/>
  <c r="BY17" i="11"/>
  <c r="BY16" i="11"/>
  <c r="BY15" i="11"/>
  <c r="BY14" i="11"/>
  <c r="BW20" i="11"/>
  <c r="BW19" i="11"/>
  <c r="BW18" i="11"/>
  <c r="BW17" i="11"/>
  <c r="BW16" i="11"/>
  <c r="BW15" i="11"/>
  <c r="BW14" i="11"/>
  <c r="BU20" i="11"/>
  <c r="BU19" i="11"/>
  <c r="BU18" i="11"/>
  <c r="BU17" i="11"/>
  <c r="BU16" i="11"/>
  <c r="BU15" i="11"/>
  <c r="BU14" i="11"/>
  <c r="BS20" i="11"/>
  <c r="BS19" i="11"/>
  <c r="BS18" i="11"/>
  <c r="BS17" i="11"/>
  <c r="BS16" i="11"/>
  <c r="BS15" i="11"/>
  <c r="BR14" i="11" l="1"/>
  <c r="AV62" i="11"/>
  <c r="AU62" i="11"/>
  <c r="AO62" i="11"/>
  <c r="AN62" i="11"/>
  <c r="AH62" i="11"/>
  <c r="AG62" i="11"/>
  <c r="V62" i="11"/>
  <c r="U62" i="11"/>
  <c r="N75" i="11" s="1"/>
  <c r="O62" i="11"/>
  <c r="N62" i="11"/>
  <c r="M75" i="11" s="1"/>
  <c r="H62" i="11"/>
  <c r="G62" i="11"/>
  <c r="L75" i="11" s="1"/>
  <c r="AV61" i="11"/>
  <c r="AU61" i="11"/>
  <c r="AO61" i="11"/>
  <c r="AN61" i="11"/>
  <c r="AH61" i="11"/>
  <c r="AG61" i="11"/>
  <c r="V61" i="11"/>
  <c r="U61" i="11"/>
  <c r="N74" i="11" s="1"/>
  <c r="O61" i="11"/>
  <c r="N61" i="11"/>
  <c r="M74" i="11" s="1"/>
  <c r="H61" i="11"/>
  <c r="G61" i="11"/>
  <c r="L74" i="11" s="1"/>
  <c r="AV60" i="11"/>
  <c r="AU60" i="11"/>
  <c r="AO60" i="11"/>
  <c r="AN60" i="11"/>
  <c r="AH60" i="11"/>
  <c r="AG60" i="11"/>
  <c r="V60" i="11"/>
  <c r="U60" i="11"/>
  <c r="N73" i="11" s="1"/>
  <c r="O60" i="11"/>
  <c r="N60" i="11"/>
  <c r="M73" i="11" s="1"/>
  <c r="H60" i="11"/>
  <c r="G60" i="11"/>
  <c r="L73" i="11" s="1"/>
  <c r="AV59" i="11"/>
  <c r="AU59" i="11"/>
  <c r="AO59" i="11"/>
  <c r="AN59" i="11"/>
  <c r="AH59" i="11"/>
  <c r="AG59" i="11"/>
  <c r="V59" i="11"/>
  <c r="U59" i="11"/>
  <c r="N72" i="11" s="1"/>
  <c r="O59" i="11"/>
  <c r="N59" i="11"/>
  <c r="M72" i="11" s="1"/>
  <c r="H59" i="11"/>
  <c r="G59" i="11"/>
  <c r="L72" i="11" s="1"/>
  <c r="AV58" i="11"/>
  <c r="AU58" i="11"/>
  <c r="AO58" i="11"/>
  <c r="AN58" i="11"/>
  <c r="AH58" i="11"/>
  <c r="AG58" i="11"/>
  <c r="V58" i="11"/>
  <c r="U58" i="11"/>
  <c r="N71" i="11" s="1"/>
  <c r="O58" i="11"/>
  <c r="N58" i="11"/>
  <c r="M71" i="11" s="1"/>
  <c r="H58" i="11"/>
  <c r="G58" i="11"/>
  <c r="L71" i="11" s="1"/>
  <c r="AV57" i="11"/>
  <c r="AU57" i="11"/>
  <c r="AO57" i="11"/>
  <c r="AN57" i="11"/>
  <c r="AH57" i="11"/>
  <c r="AG57" i="11"/>
  <c r="V57" i="11"/>
  <c r="U57" i="11"/>
  <c r="N70" i="11" s="1"/>
  <c r="O57" i="11"/>
  <c r="N57" i="11"/>
  <c r="M70" i="11" s="1"/>
  <c r="H57" i="11"/>
  <c r="G57" i="11"/>
  <c r="L70" i="11" s="1"/>
  <c r="AV54" i="11"/>
  <c r="AU54" i="11"/>
  <c r="AO54" i="11"/>
  <c r="AN54" i="11"/>
  <c r="AH54" i="11"/>
  <c r="AG54" i="11"/>
  <c r="V54" i="11"/>
  <c r="U54" i="11"/>
  <c r="O54" i="11"/>
  <c r="N54" i="11"/>
  <c r="H54" i="11"/>
  <c r="G54" i="11"/>
  <c r="AV53" i="11"/>
  <c r="AU53" i="11"/>
  <c r="AO53" i="11"/>
  <c r="AN53" i="11"/>
  <c r="AH53" i="11"/>
  <c r="AG53" i="11"/>
  <c r="V53" i="11"/>
  <c r="U53" i="11"/>
  <c r="O53" i="11"/>
  <c r="N53" i="11"/>
  <c r="H53" i="11"/>
  <c r="G53" i="11"/>
  <c r="AV52" i="11"/>
  <c r="AU52" i="11"/>
  <c r="AO52" i="11"/>
  <c r="AN52" i="11"/>
  <c r="AH52" i="11"/>
  <c r="AG52" i="11"/>
  <c r="V52" i="11"/>
  <c r="U52" i="11"/>
  <c r="O52" i="11"/>
  <c r="N52" i="11"/>
  <c r="H52" i="11"/>
  <c r="G52" i="11"/>
  <c r="AV51" i="11"/>
  <c r="AU51" i="11"/>
  <c r="AO51" i="11"/>
  <c r="AN51" i="11"/>
  <c r="AH51" i="11"/>
  <c r="AG51" i="11"/>
  <c r="V51" i="11"/>
  <c r="U51" i="11"/>
  <c r="O51" i="11"/>
  <c r="N51" i="11"/>
  <c r="H51" i="11"/>
  <c r="G51" i="11"/>
  <c r="AV50" i="11"/>
  <c r="AU50" i="11"/>
  <c r="AO50" i="11"/>
  <c r="AN50" i="11"/>
  <c r="AH50" i="11"/>
  <c r="AG50" i="11"/>
  <c r="V50" i="11"/>
  <c r="U50" i="11"/>
  <c r="O50" i="11"/>
  <c r="N50" i="11"/>
  <c r="H50" i="11"/>
  <c r="G50" i="11"/>
  <c r="AV49" i="11"/>
  <c r="AU49" i="11"/>
  <c r="AO49" i="11"/>
  <c r="AN49" i="11"/>
  <c r="AH49" i="11"/>
  <c r="AG49" i="11"/>
  <c r="V49" i="11"/>
  <c r="U49" i="11"/>
  <c r="O49" i="11"/>
  <c r="N49" i="11"/>
  <c r="H49" i="11"/>
  <c r="G49" i="11"/>
  <c r="AV46" i="11"/>
  <c r="AU46" i="11"/>
  <c r="AO46" i="11"/>
  <c r="AN46" i="11"/>
  <c r="AH46" i="11"/>
  <c r="AG46" i="11"/>
  <c r="V46" i="11"/>
  <c r="U46" i="11"/>
  <c r="K75" i="11" s="1"/>
  <c r="O46" i="11"/>
  <c r="N46" i="11"/>
  <c r="J75" i="11" s="1"/>
  <c r="H46" i="11"/>
  <c r="G46" i="11"/>
  <c r="I75" i="11" s="1"/>
  <c r="AV45" i="11"/>
  <c r="AU45" i="11"/>
  <c r="AO45" i="11"/>
  <c r="AN45" i="11"/>
  <c r="AH45" i="11"/>
  <c r="AG45" i="11"/>
  <c r="V45" i="11"/>
  <c r="U45" i="11"/>
  <c r="K74" i="11" s="1"/>
  <c r="O45" i="11"/>
  <c r="N45" i="11"/>
  <c r="J74" i="11" s="1"/>
  <c r="H45" i="11"/>
  <c r="G45" i="11"/>
  <c r="I74" i="11" s="1"/>
  <c r="AV44" i="11"/>
  <c r="AU44" i="11"/>
  <c r="AO44" i="11"/>
  <c r="AN44" i="11"/>
  <c r="AH44" i="11"/>
  <c r="AG44" i="11"/>
  <c r="V44" i="11"/>
  <c r="U44" i="11"/>
  <c r="K73" i="11" s="1"/>
  <c r="O44" i="11"/>
  <c r="N44" i="11"/>
  <c r="J73" i="11" s="1"/>
  <c r="H44" i="11"/>
  <c r="G44" i="11"/>
  <c r="I73" i="11" s="1"/>
  <c r="AV43" i="11"/>
  <c r="AU43" i="11"/>
  <c r="AO43" i="11"/>
  <c r="AN43" i="11"/>
  <c r="AH43" i="11"/>
  <c r="AG43" i="11"/>
  <c r="V43" i="11"/>
  <c r="U43" i="11"/>
  <c r="K72" i="11" s="1"/>
  <c r="O43" i="11"/>
  <c r="N43" i="11"/>
  <c r="J72" i="11" s="1"/>
  <c r="H43" i="11"/>
  <c r="G43" i="11"/>
  <c r="I72" i="11" s="1"/>
  <c r="AV42" i="11"/>
  <c r="AU42" i="11"/>
  <c r="AO42" i="11"/>
  <c r="AN42" i="11"/>
  <c r="AH42" i="11"/>
  <c r="AG42" i="11"/>
  <c r="V42" i="11"/>
  <c r="U42" i="11"/>
  <c r="K71" i="11" s="1"/>
  <c r="O42" i="11"/>
  <c r="N42" i="11"/>
  <c r="J71" i="11" s="1"/>
  <c r="H42" i="11"/>
  <c r="G42" i="11"/>
  <c r="I71" i="11" s="1"/>
  <c r="AV41" i="11"/>
  <c r="AU41" i="11"/>
  <c r="AO41" i="11"/>
  <c r="AN41" i="11"/>
  <c r="AH41" i="11"/>
  <c r="AG41" i="11"/>
  <c r="V41" i="11"/>
  <c r="U41" i="11"/>
  <c r="K70" i="11" s="1"/>
  <c r="O41" i="11"/>
  <c r="N41" i="11"/>
  <c r="J70" i="11" s="1"/>
  <c r="H41" i="11"/>
  <c r="G41" i="11"/>
  <c r="I70" i="11" s="1"/>
  <c r="AV38" i="11"/>
  <c r="AU38" i="11"/>
  <c r="AO38" i="11"/>
  <c r="AN38" i="11"/>
  <c r="AH38" i="11"/>
  <c r="AG38" i="11"/>
  <c r="V38" i="11"/>
  <c r="U38" i="11"/>
  <c r="O38" i="11"/>
  <c r="N38" i="11"/>
  <c r="H38" i="11"/>
  <c r="G38" i="11"/>
  <c r="AV37" i="11"/>
  <c r="AU37" i="11"/>
  <c r="AO37" i="11"/>
  <c r="AN37" i="11"/>
  <c r="AH37" i="11"/>
  <c r="AG37" i="11"/>
  <c r="V37" i="11"/>
  <c r="U37" i="11"/>
  <c r="O37" i="11"/>
  <c r="N37" i="11"/>
  <c r="H37" i="11"/>
  <c r="G37" i="11"/>
  <c r="AV36" i="11"/>
  <c r="AU36" i="11"/>
  <c r="AO36" i="11"/>
  <c r="AN36" i="11"/>
  <c r="AH36" i="11"/>
  <c r="AG36" i="11"/>
  <c r="V36" i="11"/>
  <c r="U36" i="11"/>
  <c r="O36" i="11"/>
  <c r="N36" i="11"/>
  <c r="H36" i="11"/>
  <c r="G36" i="11"/>
  <c r="AV35" i="11"/>
  <c r="AU35" i="11"/>
  <c r="AO35" i="11"/>
  <c r="AN35" i="11"/>
  <c r="AH35" i="11"/>
  <c r="AG35" i="11"/>
  <c r="V35" i="11"/>
  <c r="U35" i="11"/>
  <c r="O35" i="11"/>
  <c r="N35" i="11"/>
  <c r="H35" i="11"/>
  <c r="G35" i="11"/>
  <c r="AV34" i="11"/>
  <c r="AU34" i="11"/>
  <c r="AO34" i="11"/>
  <c r="AN34" i="11"/>
  <c r="AH34" i="11"/>
  <c r="AG34" i="11"/>
  <c r="V34" i="11"/>
  <c r="U34" i="11"/>
  <c r="O34" i="11"/>
  <c r="N34" i="11"/>
  <c r="H34" i="11"/>
  <c r="G34" i="11"/>
  <c r="AV33" i="11"/>
  <c r="AU33" i="11"/>
  <c r="AO33" i="11"/>
  <c r="AN33" i="11"/>
  <c r="AH33" i="11"/>
  <c r="AG33" i="11"/>
  <c r="V33" i="11"/>
  <c r="U33" i="11"/>
  <c r="O33" i="11"/>
  <c r="N33" i="11"/>
  <c r="H33" i="11"/>
  <c r="G33" i="11"/>
  <c r="AV30" i="11"/>
  <c r="AU30" i="11"/>
  <c r="AO30" i="11"/>
  <c r="AN30" i="11"/>
  <c r="AH30" i="11"/>
  <c r="AG30" i="11"/>
  <c r="V30" i="11"/>
  <c r="U30" i="11"/>
  <c r="H75" i="11" s="1"/>
  <c r="O30" i="11"/>
  <c r="N30" i="11"/>
  <c r="G75" i="11" s="1"/>
  <c r="H30" i="11"/>
  <c r="G30" i="11"/>
  <c r="F75" i="11" s="1"/>
  <c r="AV29" i="11"/>
  <c r="AU29" i="11"/>
  <c r="AO29" i="11"/>
  <c r="AN29" i="11"/>
  <c r="AH29" i="11"/>
  <c r="AG29" i="11"/>
  <c r="V29" i="11"/>
  <c r="U29" i="11"/>
  <c r="H74" i="11" s="1"/>
  <c r="O29" i="11"/>
  <c r="N29" i="11"/>
  <c r="G74" i="11" s="1"/>
  <c r="H29" i="11"/>
  <c r="G29" i="11"/>
  <c r="F74" i="11" s="1"/>
  <c r="AV28" i="11"/>
  <c r="AU28" i="11"/>
  <c r="AO28" i="11"/>
  <c r="AN28" i="11"/>
  <c r="AH28" i="11"/>
  <c r="AG28" i="11"/>
  <c r="V28" i="11"/>
  <c r="U28" i="11"/>
  <c r="H73" i="11" s="1"/>
  <c r="O28" i="11"/>
  <c r="N28" i="11"/>
  <c r="G73" i="11" s="1"/>
  <c r="H28" i="11"/>
  <c r="G28" i="11"/>
  <c r="F73" i="11" s="1"/>
  <c r="AV27" i="11"/>
  <c r="AU27" i="11"/>
  <c r="AO27" i="11"/>
  <c r="AN27" i="11"/>
  <c r="AH27" i="11"/>
  <c r="AG27" i="11"/>
  <c r="V27" i="11"/>
  <c r="U27" i="11"/>
  <c r="H72" i="11" s="1"/>
  <c r="O27" i="11"/>
  <c r="N27" i="11"/>
  <c r="G72" i="11" s="1"/>
  <c r="H27" i="11"/>
  <c r="G27" i="11"/>
  <c r="F72" i="11" s="1"/>
  <c r="AV26" i="11"/>
  <c r="AU26" i="11"/>
  <c r="AO26" i="11"/>
  <c r="AN26" i="11"/>
  <c r="AH26" i="11"/>
  <c r="AG26" i="11"/>
  <c r="V26" i="11"/>
  <c r="U26" i="11"/>
  <c r="H71" i="11" s="1"/>
  <c r="O26" i="11"/>
  <c r="N26" i="11"/>
  <c r="G71" i="11" s="1"/>
  <c r="H26" i="11"/>
  <c r="G26" i="11"/>
  <c r="F71" i="11" s="1"/>
  <c r="AV25" i="11"/>
  <c r="AU25" i="11"/>
  <c r="AO25" i="11"/>
  <c r="AN25" i="11"/>
  <c r="AH25" i="11"/>
  <c r="AG25" i="11"/>
  <c r="V25" i="11"/>
  <c r="U25" i="11"/>
  <c r="H70" i="11" s="1"/>
  <c r="O25" i="11"/>
  <c r="N25" i="11"/>
  <c r="G70" i="11" s="1"/>
  <c r="H25" i="11"/>
  <c r="G25" i="11"/>
  <c r="F70" i="11" s="1"/>
  <c r="AV22" i="11"/>
  <c r="AU22" i="11"/>
  <c r="AO22" i="11"/>
  <c r="AN22" i="11"/>
  <c r="AH22" i="11"/>
  <c r="AG22" i="11"/>
  <c r="V22" i="11"/>
  <c r="U22" i="11"/>
  <c r="O22" i="11"/>
  <c r="N22" i="11"/>
  <c r="H22" i="11"/>
  <c r="G22" i="11"/>
  <c r="AV21" i="11"/>
  <c r="AU21" i="11"/>
  <c r="AO21" i="11"/>
  <c r="AN21" i="11"/>
  <c r="AH21" i="11"/>
  <c r="AG21" i="11"/>
  <c r="V21" i="11"/>
  <c r="U21" i="11"/>
  <c r="O21" i="11"/>
  <c r="N21" i="11"/>
  <c r="H21" i="11"/>
  <c r="G21" i="11"/>
  <c r="CB20" i="11"/>
  <c r="BZ20" i="11"/>
  <c r="BX20" i="11"/>
  <c r="BV20" i="11"/>
  <c r="BT20" i="11"/>
  <c r="BR20" i="11"/>
  <c r="AV20" i="11"/>
  <c r="AU20" i="11"/>
  <c r="AO20" i="11"/>
  <c r="AN20" i="11"/>
  <c r="AH20" i="11"/>
  <c r="AG20" i="11"/>
  <c r="V20" i="11"/>
  <c r="U20" i="11"/>
  <c r="O20" i="11"/>
  <c r="N20" i="11"/>
  <c r="H20" i="11"/>
  <c r="G20" i="11"/>
  <c r="CB19" i="11"/>
  <c r="BZ19" i="11"/>
  <c r="BX19" i="11"/>
  <c r="BV19" i="11"/>
  <c r="BT19" i="11"/>
  <c r="BR19" i="11"/>
  <c r="AV19" i="11"/>
  <c r="AU19" i="11"/>
  <c r="AO19" i="11"/>
  <c r="AN19" i="11"/>
  <c r="AH19" i="11"/>
  <c r="AG19" i="11"/>
  <c r="V19" i="11"/>
  <c r="U19" i="11"/>
  <c r="O19" i="11"/>
  <c r="N19" i="11"/>
  <c r="H19" i="11"/>
  <c r="G19" i="11"/>
  <c r="CB18" i="11"/>
  <c r="BZ18" i="11"/>
  <c r="BX18" i="11"/>
  <c r="BV18" i="11"/>
  <c r="BT18" i="11"/>
  <c r="BR18" i="11"/>
  <c r="AV18" i="11"/>
  <c r="AU18" i="11"/>
  <c r="AO18" i="11"/>
  <c r="AN18" i="11"/>
  <c r="AH18" i="11"/>
  <c r="AG18" i="11"/>
  <c r="V18" i="11"/>
  <c r="U18" i="11"/>
  <c r="O18" i="11"/>
  <c r="N18" i="11"/>
  <c r="H18" i="11"/>
  <c r="G18" i="11"/>
  <c r="CB17" i="11"/>
  <c r="BZ17" i="11"/>
  <c r="BX17" i="11"/>
  <c r="BV17" i="11"/>
  <c r="BT17" i="11"/>
  <c r="BR17" i="11"/>
  <c r="AV17" i="11"/>
  <c r="AU17" i="11"/>
  <c r="AO17" i="11"/>
  <c r="AN17" i="11"/>
  <c r="AH17" i="11"/>
  <c r="AG17" i="11"/>
  <c r="V17" i="11"/>
  <c r="U17" i="11"/>
  <c r="O17" i="11"/>
  <c r="N17" i="11"/>
  <c r="H17" i="11"/>
  <c r="G17" i="11"/>
  <c r="CB16" i="11"/>
  <c r="BZ16" i="11"/>
  <c r="BX16" i="11"/>
  <c r="BV16" i="11"/>
  <c r="BT16" i="11"/>
  <c r="BR16" i="11"/>
  <c r="CB15" i="11"/>
  <c r="BZ15" i="11"/>
  <c r="BX15" i="11"/>
  <c r="BV15" i="11"/>
  <c r="BT15" i="11"/>
  <c r="BR15" i="11"/>
  <c r="CB14" i="11"/>
  <c r="BZ14" i="11"/>
  <c r="BX14" i="11"/>
  <c r="BV14" i="11"/>
  <c r="BT14" i="11"/>
  <c r="AV14" i="11"/>
  <c r="AU14" i="11"/>
  <c r="AO14" i="11"/>
  <c r="AN14" i="11"/>
  <c r="AH14" i="11"/>
  <c r="AG14" i="11"/>
  <c r="V14" i="11"/>
  <c r="U14" i="11"/>
  <c r="E75" i="11" s="1"/>
  <c r="O14" i="11"/>
  <c r="N14" i="11"/>
  <c r="D75" i="11" s="1"/>
  <c r="H14" i="11"/>
  <c r="G14" i="11"/>
  <c r="C75" i="11" s="1"/>
  <c r="AV13" i="11"/>
  <c r="AU13" i="11"/>
  <c r="AO13" i="11"/>
  <c r="AN13" i="11"/>
  <c r="AH13" i="11"/>
  <c r="AG13" i="11"/>
  <c r="V13" i="11"/>
  <c r="U13" i="11"/>
  <c r="E74" i="11" s="1"/>
  <c r="O13" i="11"/>
  <c r="N13" i="11"/>
  <c r="D74" i="11" s="1"/>
  <c r="H13" i="11"/>
  <c r="G13" i="11"/>
  <c r="C74" i="11" s="1"/>
  <c r="AV12" i="11"/>
  <c r="AU12" i="11"/>
  <c r="AO12" i="11"/>
  <c r="AN12" i="11"/>
  <c r="AH12" i="11"/>
  <c r="AG12" i="11"/>
  <c r="V12" i="11"/>
  <c r="U12" i="11"/>
  <c r="E73" i="11" s="1"/>
  <c r="O12" i="11"/>
  <c r="N12" i="11"/>
  <c r="D73" i="11" s="1"/>
  <c r="H12" i="11"/>
  <c r="G12" i="11"/>
  <c r="C73" i="11" s="1"/>
  <c r="AV11" i="11"/>
  <c r="AU11" i="11"/>
  <c r="AO11" i="11"/>
  <c r="AN11" i="11"/>
  <c r="AH11" i="11"/>
  <c r="AG11" i="11"/>
  <c r="V11" i="11"/>
  <c r="U11" i="11"/>
  <c r="E72" i="11" s="1"/>
  <c r="O11" i="11"/>
  <c r="N11" i="11"/>
  <c r="D72" i="11" s="1"/>
  <c r="H11" i="11"/>
  <c r="G11" i="11"/>
  <c r="C72" i="11" s="1"/>
  <c r="AV10" i="11"/>
  <c r="AU10" i="11"/>
  <c r="AO10" i="11"/>
  <c r="AN10" i="11"/>
  <c r="AH10" i="11"/>
  <c r="AG10" i="11"/>
  <c r="V10" i="11"/>
  <c r="U10" i="11"/>
  <c r="E71" i="11" s="1"/>
  <c r="O10" i="11"/>
  <c r="N10" i="11"/>
  <c r="D71" i="11" s="1"/>
  <c r="H10" i="11"/>
  <c r="G10" i="11"/>
  <c r="C71" i="11" s="1"/>
  <c r="AV9" i="11"/>
  <c r="AU9" i="11"/>
  <c r="AO9" i="11"/>
  <c r="AN9" i="11"/>
  <c r="AH9" i="11"/>
  <c r="AG9" i="11"/>
  <c r="V9" i="11"/>
  <c r="U9" i="11"/>
  <c r="E70" i="11" s="1"/>
  <c r="O9" i="11"/>
  <c r="N9" i="11"/>
  <c r="D70" i="11" s="1"/>
  <c r="H9" i="11"/>
  <c r="G9" i="11"/>
  <c r="C70" i="11" s="1"/>
  <c r="Y18" i="11" l="1"/>
  <c r="AY21" i="11"/>
  <c r="CA27" i="11" s="1"/>
  <c r="AY27" i="11"/>
  <c r="BW28" i="11" s="1"/>
  <c r="AY33" i="11"/>
  <c r="BS29" i="11" s="1"/>
  <c r="AY37" i="11"/>
  <c r="CA29" i="11" s="1"/>
  <c r="AY43" i="11"/>
  <c r="BW30" i="11" s="1"/>
  <c r="AY49" i="11"/>
  <c r="BS31" i="11" s="1"/>
  <c r="AY53" i="11"/>
  <c r="CA31" i="11" s="1"/>
  <c r="AY59" i="11"/>
  <c r="BW32" i="11" s="1"/>
  <c r="AY11" i="11"/>
  <c r="BW26" i="11" s="1"/>
  <c r="AY9" i="11"/>
  <c r="BS26" i="11" s="1"/>
  <c r="AY13" i="11"/>
  <c r="CA26" i="11" s="1"/>
  <c r="Y10" i="11"/>
  <c r="Y14" i="11"/>
  <c r="AY17" i="11"/>
  <c r="BS27" i="11" s="1"/>
  <c r="AY25" i="11"/>
  <c r="BS28" i="11" s="1"/>
  <c r="AY29" i="11"/>
  <c r="CA28" i="11" s="1"/>
  <c r="AY35" i="11"/>
  <c r="BW29" i="11" s="1"/>
  <c r="AY41" i="11"/>
  <c r="BS30" i="11" s="1"/>
  <c r="AY45" i="11"/>
  <c r="CA30" i="11" s="1"/>
  <c r="AY51" i="11"/>
  <c r="BW31" i="11" s="1"/>
  <c r="Y12" i="11"/>
  <c r="Y17" i="11"/>
  <c r="AY20" i="11"/>
  <c r="BY27" i="11" s="1"/>
  <c r="Y25" i="11"/>
  <c r="Y29" i="11"/>
  <c r="Y35" i="11"/>
  <c r="Y41" i="11"/>
  <c r="Y45" i="11"/>
  <c r="AX9" i="11"/>
  <c r="Y21" i="11"/>
  <c r="Y27" i="11"/>
  <c r="Y33" i="11"/>
  <c r="Y37" i="11"/>
  <c r="Y43" i="11"/>
  <c r="Y49" i="11"/>
  <c r="Y53" i="11"/>
  <c r="Y59" i="11"/>
  <c r="AY57" i="11"/>
  <c r="BS32" i="11" s="1"/>
  <c r="AY61" i="11"/>
  <c r="CA32" i="11" s="1"/>
  <c r="Y61" i="11"/>
  <c r="Y51" i="11"/>
  <c r="Y57" i="11"/>
  <c r="Y28" i="11"/>
  <c r="Y44" i="11"/>
  <c r="Y54" i="11"/>
  <c r="AY12" i="11"/>
  <c r="BY26" i="11" s="1"/>
  <c r="Y19" i="11"/>
  <c r="Y38" i="11"/>
  <c r="Y50" i="11"/>
  <c r="Y20" i="11"/>
  <c r="AY26" i="11"/>
  <c r="BU28" i="11" s="1"/>
  <c r="AY30" i="11"/>
  <c r="CC28" i="11" s="1"/>
  <c r="AY36" i="11"/>
  <c r="BY29" i="11" s="1"/>
  <c r="AY42" i="11"/>
  <c r="BU30" i="11" s="1"/>
  <c r="AY46" i="11"/>
  <c r="CC30" i="11" s="1"/>
  <c r="AY52" i="11"/>
  <c r="BY31" i="11" s="1"/>
  <c r="AY58" i="11"/>
  <c r="BU32" i="11" s="1"/>
  <c r="AY62" i="11"/>
  <c r="CC32" i="11" s="1"/>
  <c r="Y22" i="11"/>
  <c r="Y34" i="11"/>
  <c r="Y60" i="11"/>
  <c r="Y9" i="11"/>
  <c r="Y13" i="11"/>
  <c r="AY18" i="11"/>
  <c r="BU27" i="11" s="1"/>
  <c r="Y26" i="11"/>
  <c r="Y30" i="11"/>
  <c r="Y36" i="11"/>
  <c r="Y42" i="11"/>
  <c r="Y46" i="11"/>
  <c r="Y52" i="11"/>
  <c r="Y58" i="11"/>
  <c r="Y62" i="11"/>
  <c r="AY10" i="11"/>
  <c r="BU26" i="11" s="1"/>
  <c r="AY14" i="11"/>
  <c r="CC26" i="11" s="1"/>
  <c r="AY19" i="11"/>
  <c r="BW27" i="11" s="1"/>
  <c r="AY22" i="11"/>
  <c r="CC27" i="11" s="1"/>
  <c r="AY28" i="11"/>
  <c r="BY28" i="11" s="1"/>
  <c r="AY34" i="11"/>
  <c r="BU29" i="11" s="1"/>
  <c r="AY38" i="11"/>
  <c r="CC29" i="11" s="1"/>
  <c r="AY44" i="11"/>
  <c r="BY30" i="11" s="1"/>
  <c r="AY50" i="11"/>
  <c r="BU31" i="11" s="1"/>
  <c r="AY54" i="11"/>
  <c r="CC31" i="11" s="1"/>
  <c r="AY60" i="11"/>
  <c r="BY32" i="11" s="1"/>
  <c r="Y11" i="11"/>
  <c r="AX35" i="11"/>
  <c r="BV29" i="11" s="1"/>
  <c r="CI17" i="11" s="1"/>
  <c r="AX42" i="11"/>
  <c r="BT30" i="11" s="1"/>
  <c r="CH18" i="11" s="1"/>
  <c r="CR18" i="11" s="1"/>
  <c r="X43" i="11"/>
  <c r="AA74" i="11" s="1"/>
  <c r="AX38" i="11"/>
  <c r="CB29" i="11" s="1"/>
  <c r="CL17" i="11" s="1"/>
  <c r="CZ17" i="11" s="1"/>
  <c r="AX34" i="11"/>
  <c r="BT29" i="11" s="1"/>
  <c r="CH17" i="11" s="1"/>
  <c r="CR17" i="11" s="1"/>
  <c r="AX36" i="11"/>
  <c r="BX29" i="11" s="1"/>
  <c r="CJ17" i="11" s="1"/>
  <c r="X42" i="11"/>
  <c r="Z74" i="11" s="1"/>
  <c r="AX44" i="11"/>
  <c r="BX30" i="11" s="1"/>
  <c r="CJ18" i="11" s="1"/>
  <c r="CV18" i="11" s="1"/>
  <c r="AX50" i="11"/>
  <c r="BT31" i="11" s="1"/>
  <c r="CH19" i="11" s="1"/>
  <c r="CR19" i="11" s="1"/>
  <c r="X54" i="11"/>
  <c r="AD75" i="11" s="1"/>
  <c r="AX54" i="11"/>
  <c r="CB31" i="11" s="1"/>
  <c r="CL19" i="11" s="1"/>
  <c r="CZ19" i="11" s="1"/>
  <c r="AX57" i="11"/>
  <c r="BR32" i="11" s="1"/>
  <c r="CG20" i="11" s="1"/>
  <c r="CP20" i="11" s="1"/>
  <c r="AX58" i="11"/>
  <c r="BT32" i="11" s="1"/>
  <c r="CH20" i="11" s="1"/>
  <c r="CR20" i="11" s="1"/>
  <c r="AX60" i="11"/>
  <c r="BX32" i="11" s="1"/>
  <c r="CJ20" i="11" s="1"/>
  <c r="CV20" i="11" s="1"/>
  <c r="AX62" i="11"/>
  <c r="CB32" i="11" s="1"/>
  <c r="CL20" i="11" s="1"/>
  <c r="CZ20" i="11" s="1"/>
  <c r="X21" i="11"/>
  <c r="AC71" i="11" s="1"/>
  <c r="X35" i="11"/>
  <c r="AA73" i="11" s="1"/>
  <c r="AX52" i="11"/>
  <c r="BX31" i="11" s="1"/>
  <c r="CJ19" i="11" s="1"/>
  <c r="CV19" i="11" s="1"/>
  <c r="AX17" i="11"/>
  <c r="BR27" i="11" s="1"/>
  <c r="CG15" i="11" s="1"/>
  <c r="X44" i="11"/>
  <c r="AB74" i="11" s="1"/>
  <c r="AX11" i="11"/>
  <c r="BV26" i="11" s="1"/>
  <c r="CI14" i="11" s="1"/>
  <c r="CT14" i="11" s="1"/>
  <c r="AX13" i="11"/>
  <c r="BZ26" i="11" s="1"/>
  <c r="AX14" i="11"/>
  <c r="CB26" i="11" s="1"/>
  <c r="CL14" i="11" s="1"/>
  <c r="CZ14" i="11" s="1"/>
  <c r="AX18" i="11"/>
  <c r="BT27" i="11" s="1"/>
  <c r="CH15" i="11" s="1"/>
  <c r="CR15" i="11" s="1"/>
  <c r="AX19" i="11"/>
  <c r="BV27" i="11" s="1"/>
  <c r="CI15" i="11" s="1"/>
  <c r="CT15" i="11" s="1"/>
  <c r="AX21" i="11"/>
  <c r="BZ27" i="11" s="1"/>
  <c r="AX25" i="11"/>
  <c r="BR28" i="11" s="1"/>
  <c r="CG16" i="11" s="1"/>
  <c r="AX26" i="11"/>
  <c r="BT28" i="11" s="1"/>
  <c r="CH16" i="11" s="1"/>
  <c r="AX27" i="11"/>
  <c r="BV28" i="11" s="1"/>
  <c r="AX29" i="11"/>
  <c r="BZ28" i="11" s="1"/>
  <c r="CK16" i="11" s="1"/>
  <c r="AX33" i="11"/>
  <c r="BR29" i="11" s="1"/>
  <c r="CG17" i="11" s="1"/>
  <c r="CP17" i="11" s="1"/>
  <c r="X19" i="11"/>
  <c r="AA71" i="11" s="1"/>
  <c r="X34" i="11"/>
  <c r="Z73" i="11" s="1"/>
  <c r="X10" i="11"/>
  <c r="Z70" i="11" s="1"/>
  <c r="X14" i="11"/>
  <c r="AD70" i="11" s="1"/>
  <c r="X28" i="11"/>
  <c r="AB72" i="11" s="1"/>
  <c r="AX10" i="11"/>
  <c r="BT26" i="11" s="1"/>
  <c r="CH14" i="11" s="1"/>
  <c r="CR14" i="11" s="1"/>
  <c r="AX20" i="11"/>
  <c r="BX27" i="11" s="1"/>
  <c r="CJ15" i="11" s="1"/>
  <c r="X22" i="11"/>
  <c r="AD71" i="11" s="1"/>
  <c r="AX22" i="11"/>
  <c r="CB27" i="11" s="1"/>
  <c r="CL15" i="11" s="1"/>
  <c r="CZ15" i="11" s="1"/>
  <c r="AX28" i="11"/>
  <c r="BX28" i="11" s="1"/>
  <c r="CJ16" i="11" s="1"/>
  <c r="AX30" i="11"/>
  <c r="CB28" i="11" s="1"/>
  <c r="X46" i="11"/>
  <c r="AD74" i="11" s="1"/>
  <c r="X50" i="11"/>
  <c r="Z75" i="11" s="1"/>
  <c r="X62" i="11"/>
  <c r="AD76" i="11" s="1"/>
  <c r="X27" i="11"/>
  <c r="AA72" i="11" s="1"/>
  <c r="X33" i="11"/>
  <c r="Y73" i="11" s="1"/>
  <c r="X13" i="11"/>
  <c r="AC70" i="11" s="1"/>
  <c r="AX37" i="11"/>
  <c r="BZ29" i="11" s="1"/>
  <c r="AX41" i="11"/>
  <c r="BR30" i="11" s="1"/>
  <c r="CG18" i="11" s="1"/>
  <c r="CP18" i="11" s="1"/>
  <c r="X57" i="11"/>
  <c r="Y76" i="11" s="1"/>
  <c r="AX43" i="11"/>
  <c r="BV30" i="11" s="1"/>
  <c r="AX45" i="11"/>
  <c r="BZ30" i="11" s="1"/>
  <c r="AX46" i="11"/>
  <c r="CB30" i="11" s="1"/>
  <c r="CL18" i="11" s="1"/>
  <c r="AX49" i="11"/>
  <c r="BR31" i="11" s="1"/>
  <c r="AX51" i="11"/>
  <c r="BV31" i="11" s="1"/>
  <c r="X53" i="11"/>
  <c r="AC75" i="11" s="1"/>
  <c r="AX53" i="11"/>
  <c r="BZ31" i="11" s="1"/>
  <c r="CK19" i="11" s="1"/>
  <c r="CX19" i="11" s="1"/>
  <c r="X20" i="11"/>
  <c r="AB71" i="11" s="1"/>
  <c r="X26" i="11"/>
  <c r="Z72" i="11" s="1"/>
  <c r="AX12" i="11"/>
  <c r="BX26" i="11" s="1"/>
  <c r="AX59" i="11"/>
  <c r="BV32" i="11" s="1"/>
  <c r="CI20" i="11" s="1"/>
  <c r="CT20" i="11" s="1"/>
  <c r="AX61" i="11"/>
  <c r="BZ32" i="11" s="1"/>
  <c r="CK20" i="11" s="1"/>
  <c r="CX20" i="11" s="1"/>
  <c r="X29" i="11"/>
  <c r="AC72" i="11" s="1"/>
  <c r="X51" i="11"/>
  <c r="AA75" i="11" s="1"/>
  <c r="X30" i="11"/>
  <c r="AD72" i="11" s="1"/>
  <c r="X25" i="11"/>
  <c r="Y72" i="11" s="1"/>
  <c r="X9" i="11"/>
  <c r="Y70" i="11" s="1"/>
  <c r="X36" i="11"/>
  <c r="AB73" i="11" s="1"/>
  <c r="X38" i="11"/>
  <c r="AD73" i="11" s="1"/>
  <c r="X41" i="11"/>
  <c r="Y74" i="11" s="1"/>
  <c r="X49" i="11"/>
  <c r="Y75" i="11" s="1"/>
  <c r="X58" i="11"/>
  <c r="Z76" i="11" s="1"/>
  <c r="X60" i="11"/>
  <c r="AB76" i="11" s="1"/>
  <c r="X61" i="11"/>
  <c r="AC76" i="11" s="1"/>
  <c r="X12" i="11"/>
  <c r="AB70" i="11" s="1"/>
  <c r="X11" i="11"/>
  <c r="AA70" i="11" s="1"/>
  <c r="X37" i="11"/>
  <c r="AC73" i="11" s="1"/>
  <c r="X52" i="11"/>
  <c r="AB75" i="11" s="1"/>
  <c r="X59" i="11"/>
  <c r="AA76" i="11" s="1"/>
  <c r="X45" i="11"/>
  <c r="AC74" i="11" s="1"/>
  <c r="X17" i="11"/>
  <c r="Y71" i="11" s="1"/>
  <c r="X18" i="11"/>
  <c r="Z71" i="11" s="1"/>
  <c r="CP16" i="11" l="1"/>
  <c r="CV16" i="11"/>
  <c r="CX16" i="11"/>
  <c r="CR16" i="11"/>
  <c r="BR26" i="11"/>
  <c r="CG14" i="11" s="1"/>
  <c r="CP14" i="11" s="1"/>
  <c r="CI28" i="11"/>
  <c r="CJ26" i="11"/>
  <c r="CH29" i="11"/>
  <c r="CH40" i="11" s="1"/>
  <c r="CG31" i="11"/>
  <c r="CK26" i="11"/>
  <c r="CI30" i="11"/>
  <c r="CK27" i="11"/>
  <c r="CJ30" i="11"/>
  <c r="CJ41" i="11" s="1"/>
  <c r="CK30" i="11"/>
  <c r="CK29" i="11"/>
  <c r="CK32" i="11"/>
  <c r="CK43" i="11" s="1"/>
  <c r="CH26" i="11"/>
  <c r="CH37" i="11" s="1"/>
  <c r="CJ31" i="11"/>
  <c r="CJ42" i="11" s="1"/>
  <c r="CI18" i="11"/>
  <c r="CT18" i="11" s="1"/>
  <c r="CJ32" i="11"/>
  <c r="CJ43" i="11" s="1"/>
  <c r="CI31" i="11"/>
  <c r="CL29" i="11"/>
  <c r="CL40" i="11" s="1"/>
  <c r="CL31" i="11"/>
  <c r="CL42" i="11" s="1"/>
  <c r="CV17" i="11"/>
  <c r="CV15" i="11"/>
  <c r="CZ18" i="11"/>
  <c r="CP15" i="11"/>
  <c r="CH31" i="11"/>
  <c r="CH42" i="11" s="1"/>
  <c r="CT17" i="11"/>
  <c r="CG32" i="11"/>
  <c r="CG43" i="11" s="1"/>
  <c r="CH32" i="11"/>
  <c r="CH43" i="11" s="1"/>
  <c r="CJ14" i="11"/>
  <c r="CL30" i="11"/>
  <c r="CL41" i="11" s="1"/>
  <c r="CH30" i="11"/>
  <c r="CH41" i="11" s="1"/>
  <c r="CJ29" i="11"/>
  <c r="CJ40" i="11" s="1"/>
  <c r="CK31" i="11"/>
  <c r="CK42" i="11" s="1"/>
  <c r="CJ28" i="11"/>
  <c r="CJ39" i="11" s="1"/>
  <c r="CG28" i="11"/>
  <c r="CG39" i="11" s="1"/>
  <c r="CL28" i="11"/>
  <c r="CL27" i="11"/>
  <c r="CL38" i="11" s="1"/>
  <c r="CI16" i="11"/>
  <c r="DH16" i="11" s="1"/>
  <c r="DH30" i="11" s="1"/>
  <c r="CH27" i="11"/>
  <c r="CH38" i="11" s="1"/>
  <c r="CI27" i="11"/>
  <c r="CI38" i="11" s="1"/>
  <c r="CI49" i="11" s="1"/>
  <c r="CU15" i="11" s="1"/>
  <c r="CI19" i="11"/>
  <c r="CL26" i="11"/>
  <c r="CL37" i="11" s="1"/>
  <c r="CI26" i="11"/>
  <c r="CI37" i="11" s="1"/>
  <c r="CI48" i="11" s="1"/>
  <c r="CU14" i="11" s="1"/>
  <c r="CK14" i="11"/>
  <c r="CJ27" i="11"/>
  <c r="CJ38" i="11" s="1"/>
  <c r="CG27" i="11"/>
  <c r="CG38" i="11" s="1"/>
  <c r="CK18" i="11"/>
  <c r="CG30" i="11"/>
  <c r="CG41" i="11" s="1"/>
  <c r="CL32" i="11"/>
  <c r="CL43" i="11" s="1"/>
  <c r="CH28" i="11"/>
  <c r="CH39" i="11" s="1"/>
  <c r="CK15" i="11"/>
  <c r="CI29" i="11"/>
  <c r="CI40" i="11" s="1"/>
  <c r="CI51" i="11" s="1"/>
  <c r="CU17" i="11" s="1"/>
  <c r="CG19" i="11"/>
  <c r="CI32" i="11"/>
  <c r="CI43" i="11" s="1"/>
  <c r="CI54" i="11" s="1"/>
  <c r="CU20" i="11" s="1"/>
  <c r="CK17" i="11"/>
  <c r="CL16" i="11"/>
  <c r="DK16" i="11" s="1"/>
  <c r="DK30" i="11" s="1"/>
  <c r="CK28" i="11"/>
  <c r="CK39" i="11" s="1"/>
  <c r="CG29" i="11"/>
  <c r="CG40" i="11" s="1"/>
  <c r="DG16" i="11" l="1"/>
  <c r="DG30" i="11" s="1"/>
  <c r="DI16" i="11"/>
  <c r="DI30" i="11" s="1"/>
  <c r="DJ16" i="11"/>
  <c r="DJ30" i="11" s="1"/>
  <c r="DF16" i="11"/>
  <c r="DF30" i="11" s="1"/>
  <c r="CG26" i="11"/>
  <c r="CG37" i="11" s="1"/>
  <c r="CG48" i="11" s="1"/>
  <c r="CQ14" i="11" s="1"/>
  <c r="DF14" i="11"/>
  <c r="DF32" i="11" s="1"/>
  <c r="DJ20" i="11"/>
  <c r="DJ26" i="11" s="1"/>
  <c r="CG52" i="11"/>
  <c r="CQ18" i="11" s="1"/>
  <c r="CJ52" i="11"/>
  <c r="CW18" i="11" s="1"/>
  <c r="CJ54" i="11"/>
  <c r="CW20" i="11" s="1"/>
  <c r="CG49" i="11"/>
  <c r="CQ15" i="11" s="1"/>
  <c r="CJ51" i="11"/>
  <c r="CW17" i="11" s="1"/>
  <c r="CJ50" i="11"/>
  <c r="CW16" i="11" s="1"/>
  <c r="CJ49" i="11"/>
  <c r="CW15" i="11" s="1"/>
  <c r="CH49" i="11"/>
  <c r="CS15" i="11" s="1"/>
  <c r="CH52" i="11"/>
  <c r="CS18" i="11" s="1"/>
  <c r="CJ53" i="11"/>
  <c r="CW19" i="11" s="1"/>
  <c r="CK53" i="11"/>
  <c r="CY19" i="11" s="1"/>
  <c r="CK54" i="11"/>
  <c r="CY20" i="11" s="1"/>
  <c r="CI39" i="11"/>
  <c r="CI50" i="11" s="1"/>
  <c r="CU16" i="11" s="1"/>
  <c r="CL52" i="11"/>
  <c r="DA18" i="11" s="1"/>
  <c r="CH48" i="11"/>
  <c r="CS14" i="11" s="1"/>
  <c r="CL48" i="11"/>
  <c r="DA14" i="11" s="1"/>
  <c r="CH53" i="11"/>
  <c r="CS19" i="11" s="1"/>
  <c r="CG51" i="11"/>
  <c r="CQ17" i="11" s="1"/>
  <c r="CL49" i="11"/>
  <c r="DA15" i="11" s="1"/>
  <c r="CK50" i="11"/>
  <c r="CY16" i="11" s="1"/>
  <c r="CH50" i="11"/>
  <c r="CS16" i="11" s="1"/>
  <c r="CH54" i="11"/>
  <c r="CS20" i="11" s="1"/>
  <c r="CL53" i="11"/>
  <c r="DA19" i="11" s="1"/>
  <c r="CH51" i="11"/>
  <c r="CS17" i="11" s="1"/>
  <c r="CL54" i="11"/>
  <c r="DA20" i="11" s="1"/>
  <c r="CG50" i="11"/>
  <c r="CQ16" i="11" s="1"/>
  <c r="CG54" i="11"/>
  <c r="CQ20" i="11" s="1"/>
  <c r="CL51" i="11"/>
  <c r="DA17" i="11" s="1"/>
  <c r="DG14" i="11"/>
  <c r="DG32" i="11" s="1"/>
  <c r="DI20" i="11"/>
  <c r="DI26" i="11" s="1"/>
  <c r="CJ37" i="11"/>
  <c r="DK14" i="11"/>
  <c r="DK32" i="11" s="1"/>
  <c r="DH18" i="11"/>
  <c r="DH28" i="11" s="1"/>
  <c r="DJ19" i="11"/>
  <c r="DJ27" i="11" s="1"/>
  <c r="DI19" i="11"/>
  <c r="DI27" i="11" s="1"/>
  <c r="DG18" i="11"/>
  <c r="DG28" i="11" s="1"/>
  <c r="CK37" i="11"/>
  <c r="DF18" i="11"/>
  <c r="DF28" i="11" s="1"/>
  <c r="DI18" i="11"/>
  <c r="DI28" i="11" s="1"/>
  <c r="DK19" i="11"/>
  <c r="DK27" i="11" s="1"/>
  <c r="DG20" i="11"/>
  <c r="DG26" i="11" s="1"/>
  <c r="DF20" i="11"/>
  <c r="DF26" i="11" s="1"/>
  <c r="DG15" i="11"/>
  <c r="DG31" i="11" s="1"/>
  <c r="DK15" i="11"/>
  <c r="DK31" i="11" s="1"/>
  <c r="DI17" i="11"/>
  <c r="DI29" i="11" s="1"/>
  <c r="DK17" i="11"/>
  <c r="DK29" i="11" s="1"/>
  <c r="DG19" i="11"/>
  <c r="DG27" i="11" s="1"/>
  <c r="CI41" i="11"/>
  <c r="CI52" i="11" s="1"/>
  <c r="CU18" i="11" s="1"/>
  <c r="DH15" i="11"/>
  <c r="DH31" i="11" s="1"/>
  <c r="DH17" i="11"/>
  <c r="DH29" i="11" s="1"/>
  <c r="DF15" i="11"/>
  <c r="DF31" i="11" s="1"/>
  <c r="DG17" i="11"/>
  <c r="DG29" i="11" s="1"/>
  <c r="DH14" i="11"/>
  <c r="DH32" i="11" s="1"/>
  <c r="DF17" i="11"/>
  <c r="DF29" i="11" s="1"/>
  <c r="DI15" i="11"/>
  <c r="DI31" i="11" s="1"/>
  <c r="DH20" i="11"/>
  <c r="DH26" i="11" s="1"/>
  <c r="DK20" i="11"/>
  <c r="DK26" i="11" s="1"/>
  <c r="DK18" i="11"/>
  <c r="DK28" i="11" s="1"/>
  <c r="CL39" i="11"/>
  <c r="DJ15" i="11"/>
  <c r="DJ31" i="11" s="1"/>
  <c r="CX15" i="11"/>
  <c r="CT16" i="11"/>
  <c r="DJ18" i="11"/>
  <c r="DJ28" i="11" s="1"/>
  <c r="CX18" i="11"/>
  <c r="DJ14" i="11"/>
  <c r="DJ32" i="11" s="1"/>
  <c r="CX14" i="11"/>
  <c r="CZ16" i="11"/>
  <c r="DJ17" i="11"/>
  <c r="DJ29" i="11" s="1"/>
  <c r="CX17" i="11"/>
  <c r="DI14" i="11"/>
  <c r="DI32" i="11" s="1"/>
  <c r="CV14" i="11"/>
  <c r="DH19" i="11"/>
  <c r="DH27" i="11" s="1"/>
  <c r="CT19" i="11"/>
  <c r="DF19" i="11"/>
  <c r="DF27" i="11" s="1"/>
  <c r="CP19" i="11"/>
  <c r="CG42" i="11"/>
  <c r="CK38" i="11"/>
  <c r="CI42" i="11"/>
  <c r="CI53" i="11" s="1"/>
  <c r="CU19" i="11" s="1"/>
  <c r="CK40" i="11"/>
  <c r="CK41" i="11"/>
  <c r="CG53" i="11" l="1"/>
  <c r="CQ19" i="11" s="1"/>
  <c r="CL50" i="11"/>
  <c r="DA16" i="11" s="1"/>
  <c r="CJ48" i="11"/>
  <c r="CW14" i="11" s="1"/>
  <c r="CK49" i="11"/>
  <c r="CY15" i="11" s="1"/>
  <c r="CK52" i="11"/>
  <c r="CY18" i="11" s="1"/>
  <c r="CK51" i="11"/>
  <c r="CY17" i="11" s="1"/>
  <c r="CK48" i="11"/>
  <c r="CY14" i="11" s="1"/>
</calcChain>
</file>

<file path=xl/sharedStrings.xml><?xml version="1.0" encoding="utf-8"?>
<sst xmlns="http://schemas.openxmlformats.org/spreadsheetml/2006/main" count="272" uniqueCount="85">
  <si>
    <t>F</t>
  </si>
  <si>
    <t>P calculation</t>
  </si>
  <si>
    <t>P calculation, normalized percent</t>
  </si>
  <si>
    <t>Flow Rate(uL/min)</t>
  </si>
  <si>
    <t>start</t>
  </si>
  <si>
    <t>middle</t>
  </si>
  <si>
    <t>end</t>
  </si>
  <si>
    <t>0..0555</t>
  </si>
  <si>
    <t>0.0.693</t>
  </si>
  <si>
    <t>Start FWHM (min)</t>
  </si>
  <si>
    <t>Start RT (min)</t>
  </si>
  <si>
    <t>End RT (min)</t>
  </si>
  <si>
    <t>Middle RT (min)</t>
  </si>
  <si>
    <t>Middle FWHM (min)</t>
  </si>
  <si>
    <t>End FWHM (min)</t>
  </si>
  <si>
    <t>av</t>
  </si>
  <si>
    <t>std</t>
  </si>
  <si>
    <t>2 min</t>
  </si>
  <si>
    <t>3 min</t>
  </si>
  <si>
    <t>4 min</t>
  </si>
  <si>
    <t>5 min</t>
  </si>
  <si>
    <t>6 min</t>
  </si>
  <si>
    <t>8 min</t>
  </si>
  <si>
    <t>10 min</t>
  </si>
  <si>
    <t>AVERAGE FWHM</t>
  </si>
  <si>
    <t>AVERAGE Std</t>
  </si>
  <si>
    <t>DELTA RT</t>
  </si>
  <si>
    <t>&lt;-- factor to adjust from FWHM to 4sigma</t>
  </si>
  <si>
    <t>Pc,std / Pc</t>
  </si>
  <si>
    <t>Pc,std</t>
  </si>
  <si>
    <r>
      <t>confidence interval</t>
    </r>
    <r>
      <rPr>
        <sz val="11"/>
        <rFont val="Calibri"/>
        <family val="2"/>
        <scheme val="minor"/>
      </rPr>
      <t xml:space="preserve"> - u, 95%conf.level</t>
    </r>
  </si>
  <si>
    <t>+/-</t>
  </si>
  <si>
    <t>P calculation with confidence interval</t>
  </si>
  <si>
    <t>N=</t>
  </si>
  <si>
    <t>Automatic width measurement</t>
  </si>
  <si>
    <t>Manual width measurement</t>
  </si>
  <si>
    <t>2min</t>
  </si>
  <si>
    <t>1st Rep (July 2021)</t>
  </si>
  <si>
    <t>2nd Rep (September 2021)</t>
  </si>
  <si>
    <t>3rd rep (October 2021)</t>
  </si>
  <si>
    <t>Average of the 3 replicates</t>
  </si>
  <si>
    <r>
      <t xml:space="preserve">width measurement </t>
    </r>
    <r>
      <rPr>
        <sz val="11"/>
        <color theme="1"/>
        <rFont val="Calibri"/>
        <family val="2"/>
        <scheme val="minor"/>
      </rPr>
      <t>- from PLGS automatic detection</t>
    </r>
  </si>
  <si>
    <r>
      <rPr>
        <b/>
        <sz val="11"/>
        <color theme="1"/>
        <rFont val="Calibri"/>
        <family val="2"/>
        <scheme val="minor"/>
      </rPr>
      <t xml:space="preserve">width measurement </t>
    </r>
    <r>
      <rPr>
        <sz val="11"/>
        <color theme="1"/>
        <rFont val="Calibri"/>
        <family val="2"/>
        <scheme val="minor"/>
      </rPr>
      <t>- adjusted to 4sigma</t>
    </r>
  </si>
  <si>
    <r>
      <rPr>
        <b/>
        <sz val="11"/>
        <color theme="1"/>
        <rFont val="Calibri"/>
        <family val="2"/>
        <scheme val="minor"/>
      </rPr>
      <t xml:space="preserve">RT (end-start) </t>
    </r>
    <r>
      <rPr>
        <sz val="11"/>
        <color theme="1"/>
        <rFont val="Calibri"/>
        <family val="2"/>
        <scheme val="minor"/>
      </rPr>
      <t>- manual measurement</t>
    </r>
  </si>
  <si>
    <r>
      <t xml:space="preserve">width measurement </t>
    </r>
    <r>
      <rPr>
        <sz val="11"/>
        <color theme="1"/>
        <rFont val="Calibri"/>
        <family val="2"/>
        <scheme val="minor"/>
      </rPr>
      <t>- from PLGS automatic detection - first 100 peaks by intensity</t>
    </r>
  </si>
  <si>
    <t>RSD</t>
  </si>
  <si>
    <t>enter values in yellow squares</t>
  </si>
  <si>
    <t>Gs = modifier concentration (%B) per column volume of mobile phase:</t>
  </si>
  <si>
    <r>
      <rPr>
        <sz val="11"/>
        <color theme="1"/>
        <rFont val="Times New Roman"/>
        <family val="1"/>
      </rPr>
      <t xml:space="preserve">where </t>
    </r>
    <r>
      <rPr>
        <i/>
        <sz val="11"/>
        <color theme="1"/>
        <rFont val="Times New Roman"/>
        <family val="1"/>
      </rPr>
      <t>V</t>
    </r>
    <r>
      <rPr>
        <vertAlign val="subscript"/>
        <sz val="11"/>
        <color theme="1"/>
        <rFont val="Times New Roman"/>
        <family val="1"/>
      </rPr>
      <t>m</t>
    </r>
    <r>
      <rPr>
        <sz val="11"/>
        <color theme="1"/>
        <rFont val="Times New Roman"/>
        <family val="1"/>
      </rPr>
      <t xml:space="preserve"> represents the interstitial volume (that is, the volume of mobile phase) within the column</t>
    </r>
  </si>
  <si>
    <t>where ΔΦ is the percent change in organic modifier over the gradient (5–95% B would be represented as 90)</t>
  </si>
  <si>
    <r>
      <t xml:space="preserve">where 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 xml:space="preserve"> is eluent flow rate (in microliters per minute)</t>
    </r>
  </si>
  <si>
    <t>Column volume (Vm)</t>
  </si>
  <si>
    <t>%B / column volume</t>
  </si>
  <si>
    <r>
      <t xml:space="preserve">where </t>
    </r>
    <r>
      <rPr>
        <i/>
        <sz val="11"/>
        <color theme="1"/>
        <rFont val="Times New Roman"/>
        <family val="1"/>
      </rPr>
      <t>t</t>
    </r>
    <r>
      <rPr>
        <vertAlign val="subscript"/>
        <sz val="11"/>
        <color theme="1"/>
        <rFont val="Times New Roman"/>
        <family val="1"/>
      </rPr>
      <t>G</t>
    </r>
    <r>
      <rPr>
        <sz val="11"/>
        <color theme="1"/>
        <rFont val="Times New Roman"/>
        <family val="1"/>
      </rPr>
      <t xml:space="preserve"> is the gradient time (in minutes)</t>
    </r>
  </si>
  <si>
    <r>
      <t xml:space="preserve">Vm = </t>
    </r>
    <r>
      <rPr>
        <sz val="11"/>
        <color theme="1"/>
        <rFont val="Calibri"/>
        <family val="2"/>
      </rPr>
      <t>π</t>
    </r>
    <r>
      <rPr>
        <sz val="11"/>
        <color theme="1"/>
        <rFont val="Calibri"/>
        <family val="2"/>
        <scheme val="minor"/>
      </rPr>
      <t xml:space="preserve"> r^2 L W</t>
    </r>
  </si>
  <si>
    <t>% gradient start</t>
  </si>
  <si>
    <t>diameter</t>
  </si>
  <si>
    <t>mm</t>
  </si>
  <si>
    <t>% gradient end</t>
  </si>
  <si>
    <t>Figure 2B - %B / column volume</t>
  </si>
  <si>
    <t>length</t>
  </si>
  <si>
    <r>
      <rPr>
        <sz val="11"/>
        <color theme="1"/>
        <rFont val="Calibri"/>
        <family val="2"/>
      </rPr>
      <t>ΔΦ</t>
    </r>
    <r>
      <rPr>
        <sz val="11"/>
        <color theme="1"/>
        <rFont val="Calibri"/>
        <family val="2"/>
        <scheme val="minor"/>
      </rPr>
      <t xml:space="preserve"> (gradient change)</t>
    </r>
  </si>
  <si>
    <t>Flow rate (uL/min)</t>
  </si>
  <si>
    <t>Vm =</t>
  </si>
  <si>
    <t>Gradient length (min)</t>
  </si>
  <si>
    <t>empty</t>
  </si>
  <si>
    <t>tG, gradient time (min)</t>
  </si>
  <si>
    <t>multiplier for fully porous</t>
  </si>
  <si>
    <t>Constant gradient change</t>
  </si>
  <si>
    <t>Constant gradient time</t>
  </si>
  <si>
    <t>multiplier for core shell particles (superficial porous)</t>
  </si>
  <si>
    <t>Gs top term</t>
  </si>
  <si>
    <t>Gs bottom term</t>
  </si>
  <si>
    <t>F (uL/min)</t>
  </si>
  <si>
    <t>tG (min)</t>
  </si>
  <si>
    <t>Gs</t>
  </si>
  <si>
    <t>Vm</t>
  </si>
  <si>
    <t>uL</t>
  </si>
  <si>
    <t>packed</t>
  </si>
  <si>
    <t>Because of the complexity of peptide mixtures, often the best resolution is near 0.25%-0.33% change/column volume, a slightly shallower slope than the typical one-fifth of the original screening gradient slope that is employed for small molecules and less complex peptide samples.</t>
  </si>
  <si>
    <t>FIGURE 3B</t>
  </si>
  <si>
    <t>FIGURE S4</t>
  </si>
  <si>
    <t>MEASUREMENT OF PEAK WIDTH MANUALLY USING PEAK AT BEGINNING, MIDDLE, AND END OF CHROMATOGRAM</t>
  </si>
  <si>
    <t>AUTOMATIC PEAK WIDTH MEASUREMENTS</t>
  </si>
  <si>
    <t>FIGURE 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"/>
    <numFmt numFmtId="166" formatCode="0.000"/>
    <numFmt numFmtId="167" formatCode="0.0%"/>
  </numFmts>
  <fonts count="18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1"/>
      <color theme="4" tint="0.3999755851924192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4" tint="0.39997558519241921"/>
      <name val="Calibri"/>
      <family val="2"/>
      <scheme val="minor"/>
    </font>
    <font>
      <sz val="11"/>
      <color theme="7" tint="-0.249977111117893"/>
      <name val="Calibri"/>
      <family val="2"/>
      <scheme val="minor"/>
    </font>
    <font>
      <b/>
      <sz val="11"/>
      <color theme="7" tint="-0.249977111117893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</fills>
  <borders count="4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hair">
        <color indexed="64"/>
      </right>
      <top style="medium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thin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/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medium">
        <color indexed="64"/>
      </right>
      <top/>
      <bottom style="hair">
        <color auto="1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Dashed">
        <color indexed="64"/>
      </left>
      <right style="mediumDashed">
        <color indexed="64"/>
      </right>
      <top style="mediumDashed">
        <color indexed="64"/>
      </top>
      <bottom style="mediumDashed">
        <color indexed="64"/>
      </bottom>
      <diagonal/>
    </border>
    <border>
      <left style="hair">
        <color auto="1"/>
      </left>
      <right style="hair">
        <color auto="1"/>
      </right>
      <top/>
      <bottom/>
      <diagonal/>
    </border>
  </borders>
  <cellStyleXfs count="2">
    <xf numFmtId="0" fontId="0" fillId="0" borderId="0"/>
    <xf numFmtId="9" fontId="10" fillId="0" borderId="0" applyFont="0" applyFill="0" applyBorder="0" applyAlignment="0" applyProtection="0"/>
  </cellStyleXfs>
  <cellXfs count="131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2" fontId="0" fillId="0" borderId="0" xfId="0" applyNumberFormat="1"/>
    <xf numFmtId="165" fontId="0" fillId="0" borderId="0" xfId="0" applyNumberFormat="1"/>
    <xf numFmtId="0" fontId="0" fillId="0" borderId="2" xfId="0" applyBorder="1"/>
    <xf numFmtId="0" fontId="0" fillId="0" borderId="4" xfId="0" applyBorder="1" applyAlignment="1">
      <alignment horizontal="center"/>
    </xf>
    <xf numFmtId="0" fontId="0" fillId="0" borderId="4" xfId="0" applyBorder="1"/>
    <xf numFmtId="164" fontId="0" fillId="0" borderId="0" xfId="0" applyNumberFormat="1"/>
    <xf numFmtId="164" fontId="1" fillId="0" borderId="0" xfId="0" applyNumberFormat="1" applyFont="1" applyAlignment="1">
      <alignment horizontal="right"/>
    </xf>
    <xf numFmtId="166" fontId="0" fillId="0" borderId="0" xfId="0" applyNumberFormat="1"/>
    <xf numFmtId="0" fontId="0" fillId="0" borderId="0" xfId="0" applyAlignment="1">
      <alignment horizontal="center"/>
    </xf>
    <xf numFmtId="1" fontId="0" fillId="0" borderId="0" xfId="0" applyNumberFormat="1"/>
    <xf numFmtId="0" fontId="2" fillId="0" borderId="0" xfId="0" applyFont="1"/>
    <xf numFmtId="164" fontId="3" fillId="0" borderId="0" xfId="0" applyNumberFormat="1" applyFont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1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4" fillId="0" borderId="0" xfId="0" applyFont="1"/>
    <xf numFmtId="0" fontId="4" fillId="0" borderId="1" xfId="0" applyFont="1" applyBorder="1" applyAlignment="1">
      <alignment horizontal="center"/>
    </xf>
    <xf numFmtId="166" fontId="3" fillId="0" borderId="0" xfId="0" applyNumberFormat="1" applyFont="1"/>
    <xf numFmtId="0" fontId="5" fillId="0" borderId="0" xfId="0" applyFont="1"/>
    <xf numFmtId="1" fontId="0" fillId="0" borderId="4" xfId="0" applyNumberFormat="1" applyBorder="1" applyAlignment="1">
      <alignment horizontal="center"/>
    </xf>
    <xf numFmtId="166" fontId="6" fillId="0" borderId="0" xfId="0" applyNumberFormat="1" applyFont="1"/>
    <xf numFmtId="0" fontId="7" fillId="0" borderId="0" xfId="0" applyFont="1"/>
    <xf numFmtId="165" fontId="3" fillId="0" borderId="0" xfId="0" applyNumberFormat="1" applyFont="1"/>
    <xf numFmtId="0" fontId="8" fillId="0" borderId="0" xfId="0" applyFont="1"/>
    <xf numFmtId="0" fontId="4" fillId="0" borderId="4" xfId="0" applyFont="1" applyBorder="1" applyAlignment="1">
      <alignment horizontal="center"/>
    </xf>
    <xf numFmtId="1" fontId="4" fillId="0" borderId="4" xfId="0" applyNumberFormat="1" applyFont="1" applyBorder="1" applyAlignment="1">
      <alignment horizontal="center"/>
    </xf>
    <xf numFmtId="165" fontId="4" fillId="0" borderId="0" xfId="0" applyNumberFormat="1" applyFont="1"/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6" fontId="4" fillId="0" borderId="0" xfId="0" applyNumberFormat="1" applyFont="1"/>
    <xf numFmtId="0" fontId="4" fillId="0" borderId="0" xfId="0" applyFont="1" applyAlignment="1">
      <alignment horizontal="center"/>
    </xf>
    <xf numFmtId="166" fontId="4" fillId="0" borderId="5" xfId="0" applyNumberFormat="1" applyFont="1" applyBorder="1"/>
    <xf numFmtId="166" fontId="4" fillId="0" borderId="6" xfId="0" applyNumberFormat="1" applyFont="1" applyBorder="1"/>
    <xf numFmtId="0" fontId="9" fillId="0" borderId="7" xfId="0" applyFont="1" applyBorder="1"/>
    <xf numFmtId="0" fontId="9" fillId="0" borderId="5" xfId="0" applyFont="1" applyBorder="1"/>
    <xf numFmtId="0" fontId="3" fillId="0" borderId="0" xfId="0" quotePrefix="1" applyFont="1"/>
    <xf numFmtId="164" fontId="4" fillId="0" borderId="0" xfId="0" applyNumberFormat="1" applyFont="1"/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64" fontId="11" fillId="0" borderId="0" xfId="0" applyNumberFormat="1" applyFont="1" applyAlignment="1">
      <alignment horizontal="right"/>
    </xf>
    <xf numFmtId="164" fontId="3" fillId="0" borderId="0" xfId="0" applyNumberFormat="1" applyFont="1" applyAlignment="1">
      <alignment horizontal="right"/>
    </xf>
    <xf numFmtId="164" fontId="4" fillId="0" borderId="0" xfId="0" applyNumberFormat="1" applyFont="1" applyAlignment="1">
      <alignment horizontal="right"/>
    </xf>
    <xf numFmtId="0" fontId="0" fillId="0" borderId="0" xfId="0" quotePrefix="1"/>
    <xf numFmtId="0" fontId="12" fillId="0" borderId="0" xfId="0" applyFont="1" applyAlignment="1">
      <alignment horizontal="right"/>
    </xf>
    <xf numFmtId="0" fontId="12" fillId="0" borderId="0" xfId="0" applyFont="1"/>
    <xf numFmtId="167" fontId="12" fillId="0" borderId="0" xfId="1" applyNumberFormat="1" applyFont="1"/>
    <xf numFmtId="0" fontId="0" fillId="0" borderId="9" xfId="0" applyBorder="1"/>
    <xf numFmtId="0" fontId="0" fillId="0" borderId="11" xfId="0" applyBorder="1" applyAlignment="1">
      <alignment horizontal="center"/>
    </xf>
    <xf numFmtId="0" fontId="2" fillId="2" borderId="10" xfId="0" applyFont="1" applyFill="1" applyBorder="1" applyAlignment="1">
      <alignment horizontal="center" vertical="center"/>
    </xf>
    <xf numFmtId="0" fontId="13" fillId="2" borderId="11" xfId="0" quotePrefix="1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31" xfId="0" applyFont="1" applyFill="1" applyBorder="1" applyAlignment="1">
      <alignment horizontal="center" vertical="center"/>
    </xf>
    <xf numFmtId="165" fontId="0" fillId="0" borderId="14" xfId="0" applyNumberFormat="1" applyBorder="1" applyAlignment="1">
      <alignment horizontal="center" vertical="center"/>
    </xf>
    <xf numFmtId="165" fontId="0" fillId="0" borderId="28" xfId="0" applyNumberFormat="1" applyBorder="1" applyAlignment="1">
      <alignment horizontal="center" vertical="center"/>
    </xf>
    <xf numFmtId="165" fontId="0" fillId="0" borderId="25" xfId="0" applyNumberFormat="1" applyBorder="1" applyAlignment="1">
      <alignment horizontal="center" vertical="center"/>
    </xf>
    <xf numFmtId="165" fontId="0" fillId="0" borderId="15" xfId="0" applyNumberFormat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165" fontId="0" fillId="0" borderId="16" xfId="0" applyNumberFormat="1" applyBorder="1" applyAlignment="1">
      <alignment horizontal="center" vertical="center"/>
    </xf>
    <xf numFmtId="165" fontId="0" fillId="0" borderId="29" xfId="0" applyNumberFormat="1" applyBorder="1" applyAlignment="1">
      <alignment horizontal="center" vertical="center"/>
    </xf>
    <xf numFmtId="165" fontId="0" fillId="0" borderId="26" xfId="0" applyNumberFormat="1" applyBorder="1" applyAlignment="1">
      <alignment horizontal="center" vertical="center"/>
    </xf>
    <xf numFmtId="165" fontId="0" fillId="0" borderId="18" xfId="0" applyNumberFormat="1" applyBorder="1" applyAlignment="1">
      <alignment horizontal="center" vertical="center"/>
    </xf>
    <xf numFmtId="0" fontId="2" fillId="2" borderId="32" xfId="0" applyFont="1" applyFill="1" applyBorder="1" applyAlignment="1">
      <alignment horizontal="center" vertical="center"/>
    </xf>
    <xf numFmtId="0" fontId="2" fillId="2" borderId="33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165" fontId="0" fillId="0" borderId="19" xfId="0" applyNumberFormat="1" applyBorder="1" applyAlignment="1">
      <alignment horizontal="center" vertical="center"/>
    </xf>
    <xf numFmtId="165" fontId="0" fillId="0" borderId="30" xfId="0" applyNumberFormat="1" applyBorder="1" applyAlignment="1">
      <alignment horizontal="center" vertical="center"/>
    </xf>
    <xf numFmtId="165" fontId="0" fillId="0" borderId="27" xfId="0" applyNumberFormat="1" applyBorder="1" applyAlignment="1">
      <alignment horizontal="center" vertical="center"/>
    </xf>
    <xf numFmtId="165" fontId="0" fillId="0" borderId="21" xfId="0" applyNumberFormat="1" applyBorder="1" applyAlignment="1">
      <alignment horizontal="center" vertical="center"/>
    </xf>
    <xf numFmtId="0" fontId="0" fillId="0" borderId="0" xfId="0" applyAlignment="1">
      <alignment horizontal="left" vertical="center"/>
    </xf>
    <xf numFmtId="2" fontId="0" fillId="0" borderId="35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36" xfId="0" applyNumberFormat="1" applyBorder="1" applyAlignment="1">
      <alignment horizontal="center" vertical="center"/>
    </xf>
    <xf numFmtId="2" fontId="0" fillId="0" borderId="37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2" fontId="0" fillId="0" borderId="38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2" fontId="0" fillId="0" borderId="34" xfId="0" applyNumberFormat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2" fontId="0" fillId="0" borderId="27" xfId="0" applyNumberFormat="1" applyBorder="1" applyAlignment="1">
      <alignment horizontal="center" vertical="center"/>
    </xf>
    <xf numFmtId="0" fontId="0" fillId="2" borderId="39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2" borderId="40" xfId="0" applyFill="1" applyBorder="1" applyAlignment="1">
      <alignment horizontal="center" vertical="center"/>
    </xf>
    <xf numFmtId="0" fontId="0" fillId="2" borderId="41" xfId="0" applyFill="1" applyBorder="1" applyAlignment="1">
      <alignment horizontal="center" vertical="center"/>
    </xf>
    <xf numFmtId="2" fontId="0" fillId="0" borderId="42" xfId="0" applyNumberFormat="1" applyBorder="1" applyAlignment="1">
      <alignment horizontal="center" vertical="center"/>
    </xf>
    <xf numFmtId="0" fontId="0" fillId="2" borderId="31" xfId="0" applyFill="1" applyBorder="1" applyAlignment="1">
      <alignment horizontal="center" vertical="center"/>
    </xf>
    <xf numFmtId="0" fontId="0" fillId="2" borderId="33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9" fontId="0" fillId="0" borderId="34" xfId="1" applyFont="1" applyBorder="1" applyAlignment="1">
      <alignment horizontal="center" vertical="center"/>
    </xf>
    <xf numFmtId="9" fontId="0" fillId="0" borderId="35" xfId="1" applyFont="1" applyBorder="1" applyAlignment="1">
      <alignment horizontal="center" vertical="center"/>
    </xf>
    <xf numFmtId="9" fontId="0" fillId="0" borderId="38" xfId="1" applyFont="1" applyBorder="1" applyAlignment="1">
      <alignment horizontal="center" vertical="center"/>
    </xf>
    <xf numFmtId="9" fontId="0" fillId="0" borderId="26" xfId="1" applyFont="1" applyBorder="1" applyAlignment="1">
      <alignment horizontal="center" vertical="center"/>
    </xf>
    <xf numFmtId="9" fontId="0" fillId="0" borderId="17" xfId="1" applyFont="1" applyBorder="1" applyAlignment="1">
      <alignment horizontal="center" vertical="center"/>
    </xf>
    <xf numFmtId="9" fontId="0" fillId="0" borderId="37" xfId="1" applyFont="1" applyBorder="1" applyAlignment="1">
      <alignment horizontal="center" vertical="center"/>
    </xf>
    <xf numFmtId="9" fontId="0" fillId="0" borderId="18" xfId="1" applyFont="1" applyBorder="1" applyAlignment="1">
      <alignment horizontal="center" vertical="center"/>
    </xf>
    <xf numFmtId="9" fontId="0" fillId="0" borderId="36" xfId="1" applyFont="1" applyBorder="1" applyAlignment="1">
      <alignment horizontal="center" vertical="center"/>
    </xf>
    <xf numFmtId="9" fontId="0" fillId="0" borderId="42" xfId="1" applyFont="1" applyBorder="1" applyAlignment="1">
      <alignment horizontal="center" vertical="center"/>
    </xf>
    <xf numFmtId="9" fontId="0" fillId="0" borderId="43" xfId="1" applyFont="1" applyBorder="1" applyAlignment="1">
      <alignment horizontal="center" vertical="center"/>
    </xf>
    <xf numFmtId="9" fontId="0" fillId="0" borderId="27" xfId="1" applyFont="1" applyBorder="1" applyAlignment="1">
      <alignment horizontal="center" vertical="center"/>
    </xf>
    <xf numFmtId="9" fontId="0" fillId="0" borderId="20" xfId="1" applyFont="1" applyBorder="1" applyAlignment="1">
      <alignment horizontal="center" vertical="center"/>
    </xf>
    <xf numFmtId="9" fontId="0" fillId="0" borderId="21" xfId="1" applyFont="1" applyBorder="1" applyAlignment="1">
      <alignment horizontal="center" vertical="center"/>
    </xf>
    <xf numFmtId="0" fontId="2" fillId="0" borderId="4" xfId="0" applyFont="1" applyBorder="1"/>
    <xf numFmtId="0" fontId="3" fillId="0" borderId="4" xfId="0" applyFont="1" applyBorder="1"/>
    <xf numFmtId="0" fontId="0" fillId="3" borderId="0" xfId="0" applyFill="1"/>
    <xf numFmtId="0" fontId="14" fillId="0" borderId="0" xfId="0" applyFont="1" applyAlignment="1">
      <alignment vertical="center"/>
    </xf>
    <xf numFmtId="0" fontId="15" fillId="0" borderId="0" xfId="0" applyFont="1"/>
    <xf numFmtId="0" fontId="0" fillId="3" borderId="1" xfId="0" applyFill="1" applyBorder="1"/>
    <xf numFmtId="0" fontId="0" fillId="0" borderId="0" xfId="0" applyAlignment="1">
      <alignment vertical="center"/>
    </xf>
    <xf numFmtId="0" fontId="0" fillId="0" borderId="7" xfId="0" applyBorder="1"/>
    <xf numFmtId="0" fontId="0" fillId="2" borderId="1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2" fontId="0" fillId="0" borderId="0" xfId="0" applyNumberFormat="1" applyAlignment="1">
      <alignment horizontal="center" vertical="center"/>
    </xf>
    <xf numFmtId="0" fontId="17" fillId="0" borderId="1" xfId="0" applyFont="1" applyBorder="1" applyAlignment="1">
      <alignment horizontal="right"/>
    </xf>
    <xf numFmtId="0" fontId="0" fillId="0" borderId="0" xfId="0" applyAlignment="1">
      <alignment vertical="top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textRotation="90"/>
    </xf>
    <xf numFmtId="0" fontId="0" fillId="0" borderId="0" xfId="0" applyAlignment="1">
      <alignment vertical="top" wrapText="1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2" fillId="2" borderId="24" xfId="0" applyFont="1" applyFill="1" applyBorder="1" applyAlignment="1">
      <alignment horizontal="center" vertical="center"/>
    </xf>
    <xf numFmtId="0" fontId="2" fillId="2" borderId="23" xfId="0" applyFont="1" applyFill="1" applyBorder="1" applyAlignment="1">
      <alignment horizontal="center" vertical="center"/>
    </xf>
    <xf numFmtId="0" fontId="2" fillId="2" borderId="22" xfId="0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0"/>
      <c:rotY val="2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solidFill>
            <a:schemeClr val="tx1">
              <a:lumMod val="15000"/>
              <a:lumOff val="85000"/>
            </a:schemeClr>
          </a:solidFill>
        </a:ln>
        <a:effectLst/>
        <a:sp3d>
          <a:contourClr>
            <a:schemeClr val="tx1">
              <a:lumMod val="15000"/>
              <a:lumOff val="85000"/>
            </a:schemeClr>
          </a:contourClr>
        </a:sp3d>
      </c:spPr>
    </c:sideWall>
    <c:backWall>
      <c:thickness val="0"/>
      <c:spPr>
        <a:noFill/>
        <a:ln>
          <a:solidFill>
            <a:schemeClr val="tx1">
              <a:lumMod val="15000"/>
              <a:lumOff val="85000"/>
            </a:schemeClr>
          </a:solidFill>
        </a:ln>
        <a:effectLst/>
        <a:sp3d>
          <a:contourClr>
            <a:schemeClr val="tx1">
              <a:lumMod val="15000"/>
              <a:lumOff val="85000"/>
            </a:schemeClr>
          </a:contourClr>
        </a:sp3d>
      </c:spPr>
    </c:backWall>
    <c:plotArea>
      <c:layout>
        <c:manualLayout>
          <c:layoutTarget val="inner"/>
          <c:xMode val="edge"/>
          <c:yMode val="edge"/>
          <c:x val="5.7503389943910514E-2"/>
          <c:y val="8.5931247292166432E-2"/>
          <c:w val="0.9166154111953585"/>
          <c:h val="0.81659664285075506"/>
        </c:manualLayout>
      </c:layout>
      <c:surface3DChart>
        <c:wireframe val="0"/>
        <c:ser>
          <c:idx val="0"/>
          <c:order val="0"/>
          <c:tx>
            <c:strRef>
              <c:f>'Peak width'!$CF$14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1"/>
            </a:solidFill>
            <a:ln/>
            <a:effectLst/>
            <a:sp3d/>
          </c:spPr>
          <c:cat>
            <c:numRef>
              <c:f>'Peak width'!$CG$13:$CL$13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cat>
          <c:val>
            <c:numRef>
              <c:f>'Peak width'!$CG$14:$CL$14</c:f>
              <c:numCache>
                <c:formatCode>0.0</c:formatCode>
                <c:ptCount val="6"/>
                <c:pt idx="0">
                  <c:v>5.3801198707166469</c:v>
                </c:pt>
                <c:pt idx="1">
                  <c:v>10.828208739474565</c:v>
                </c:pt>
                <c:pt idx="2">
                  <c:v>12.695742667676292</c:v>
                </c:pt>
                <c:pt idx="3">
                  <c:v>16.643635626274921</c:v>
                </c:pt>
                <c:pt idx="4">
                  <c:v>19.113827489986402</c:v>
                </c:pt>
                <c:pt idx="5">
                  <c:v>19.4802363126941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E1-44EA-9311-88F21DC6B91E}"/>
            </c:ext>
          </c:extLst>
        </c:ser>
        <c:ser>
          <c:idx val="1"/>
          <c:order val="1"/>
          <c:tx>
            <c:strRef>
              <c:f>'Peak width'!$CF$15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chemeClr val="accent2"/>
            </a:solidFill>
            <a:ln/>
            <a:effectLst/>
            <a:sp3d/>
          </c:spPr>
          <c:cat>
            <c:numRef>
              <c:f>'Peak width'!$CG$13:$CL$13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cat>
          <c:val>
            <c:numRef>
              <c:f>'Peak width'!$CG$15:$CL$15</c:f>
              <c:numCache>
                <c:formatCode>0.0</c:formatCode>
                <c:ptCount val="6"/>
                <c:pt idx="0">
                  <c:v>7.663843696581897</c:v>
                </c:pt>
                <c:pt idx="1">
                  <c:v>15.48337133626352</c:v>
                </c:pt>
                <c:pt idx="2">
                  <c:v>17.802105332670383</c:v>
                </c:pt>
                <c:pt idx="3">
                  <c:v>22.85307032395173</c:v>
                </c:pt>
                <c:pt idx="4">
                  <c:v>26.265604658383584</c:v>
                </c:pt>
                <c:pt idx="5">
                  <c:v>27.844816375790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E1-44EA-9311-88F21DC6B91E}"/>
            </c:ext>
          </c:extLst>
        </c:ser>
        <c:ser>
          <c:idx val="2"/>
          <c:order val="2"/>
          <c:tx>
            <c:strRef>
              <c:f>'Peak width'!$CF$16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chemeClr val="accent3"/>
            </a:solidFill>
            <a:ln/>
            <a:effectLst/>
            <a:sp3d/>
          </c:spPr>
          <c:cat>
            <c:numRef>
              <c:f>'Peak width'!$CG$13:$CL$13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cat>
          <c:val>
            <c:numRef>
              <c:f>'Peak width'!$CG$16:$CL$16</c:f>
              <c:numCache>
                <c:formatCode>0.0</c:formatCode>
                <c:ptCount val="6"/>
                <c:pt idx="0">
                  <c:v>10.110980545763157</c:v>
                </c:pt>
                <c:pt idx="1">
                  <c:v>20.086436171333879</c:v>
                </c:pt>
                <c:pt idx="2">
                  <c:v>23.005956901254159</c:v>
                </c:pt>
                <c:pt idx="3">
                  <c:v>29.983875000448538</c:v>
                </c:pt>
                <c:pt idx="4">
                  <c:v>33.969139342019794</c:v>
                </c:pt>
                <c:pt idx="5">
                  <c:v>34.0782346659823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9E1-44EA-9311-88F21DC6B91E}"/>
            </c:ext>
          </c:extLst>
        </c:ser>
        <c:ser>
          <c:idx val="3"/>
          <c:order val="3"/>
          <c:tx>
            <c:strRef>
              <c:f>'Peak width'!$CF$17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chemeClr val="accent4"/>
            </a:solidFill>
            <a:ln/>
            <a:effectLst/>
            <a:sp3d/>
          </c:spPr>
          <c:cat>
            <c:numRef>
              <c:f>'Peak width'!$CG$13:$CL$13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cat>
          <c:val>
            <c:numRef>
              <c:f>'Peak width'!$CG$17:$CL$17</c:f>
              <c:numCache>
                <c:formatCode>0.0</c:formatCode>
                <c:ptCount val="6"/>
                <c:pt idx="0">
                  <c:v>12.317226135915947</c:v>
                </c:pt>
                <c:pt idx="1">
                  <c:v>24.796340823058848</c:v>
                </c:pt>
                <c:pt idx="2">
                  <c:v>28.123397559512505</c:v>
                </c:pt>
                <c:pt idx="3">
                  <c:v>35.485363254915022</c:v>
                </c:pt>
                <c:pt idx="4">
                  <c:v>39.862966705020554</c:v>
                </c:pt>
                <c:pt idx="5">
                  <c:v>40.143759620451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9E1-44EA-9311-88F21DC6B91E}"/>
            </c:ext>
          </c:extLst>
        </c:ser>
        <c:ser>
          <c:idx val="4"/>
          <c:order val="4"/>
          <c:tx>
            <c:strRef>
              <c:f>'Peak width'!$CF$18</c:f>
              <c:strCache>
                <c:ptCount val="1"/>
                <c:pt idx="0">
                  <c:v>6</c:v>
                </c:pt>
              </c:strCache>
            </c:strRef>
          </c:tx>
          <c:spPr>
            <a:solidFill>
              <a:schemeClr val="accent5"/>
            </a:solidFill>
            <a:ln/>
            <a:effectLst/>
            <a:sp3d/>
          </c:spPr>
          <c:cat>
            <c:numRef>
              <c:f>'Peak width'!$CG$13:$CL$13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cat>
          <c:val>
            <c:numRef>
              <c:f>'Peak width'!$CG$18:$CL$18</c:f>
              <c:numCache>
                <c:formatCode>0.0</c:formatCode>
                <c:ptCount val="6"/>
                <c:pt idx="0">
                  <c:v>14.573284363875024</c:v>
                </c:pt>
                <c:pt idx="1">
                  <c:v>28.203055260478923</c:v>
                </c:pt>
                <c:pt idx="2">
                  <c:v>31.879168366156122</c:v>
                </c:pt>
                <c:pt idx="3">
                  <c:v>39.882239413245991</c:v>
                </c:pt>
                <c:pt idx="4">
                  <c:v>43.943492582534148</c:v>
                </c:pt>
                <c:pt idx="5">
                  <c:v>46.5210843892470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9E1-44EA-9311-88F21DC6B91E}"/>
            </c:ext>
          </c:extLst>
        </c:ser>
        <c:ser>
          <c:idx val="5"/>
          <c:order val="5"/>
          <c:tx>
            <c:strRef>
              <c:f>'Peak width'!$CF$19</c:f>
              <c:strCache>
                <c:ptCount val="1"/>
                <c:pt idx="0">
                  <c:v>8</c:v>
                </c:pt>
              </c:strCache>
            </c:strRef>
          </c:tx>
          <c:spPr>
            <a:solidFill>
              <a:schemeClr val="accent6"/>
            </a:solidFill>
            <a:ln/>
            <a:effectLst/>
            <a:sp3d/>
          </c:spPr>
          <c:cat>
            <c:numRef>
              <c:f>'Peak width'!$CG$13:$CL$13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cat>
          <c:val>
            <c:numRef>
              <c:f>'Peak width'!$CG$19:$CL$19</c:f>
              <c:numCache>
                <c:formatCode>0.0</c:formatCode>
                <c:ptCount val="6"/>
                <c:pt idx="0">
                  <c:v>19.273334346982903</c:v>
                </c:pt>
                <c:pt idx="1">
                  <c:v>35.028838466315705</c:v>
                </c:pt>
                <c:pt idx="2">
                  <c:v>39.535752353642323</c:v>
                </c:pt>
                <c:pt idx="3">
                  <c:v>47.454169173088921</c:v>
                </c:pt>
                <c:pt idx="4">
                  <c:v>50.246275756775098</c:v>
                </c:pt>
                <c:pt idx="5">
                  <c:v>52.232643502336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9E1-44EA-9311-88F21DC6B91E}"/>
            </c:ext>
          </c:extLst>
        </c:ser>
        <c:ser>
          <c:idx val="6"/>
          <c:order val="6"/>
          <c:tx>
            <c:strRef>
              <c:f>'Peak width'!$CF$20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/>
            <a:effectLst/>
            <a:sp3d/>
          </c:spPr>
          <c:cat>
            <c:numRef>
              <c:f>'Peak width'!$CG$13:$CL$13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cat>
          <c:val>
            <c:numRef>
              <c:f>'Peak width'!$CG$20:$CL$20</c:f>
              <c:numCache>
                <c:formatCode>0.0</c:formatCode>
                <c:ptCount val="6"/>
                <c:pt idx="0">
                  <c:v>23.859909715135139</c:v>
                </c:pt>
                <c:pt idx="1">
                  <c:v>41.281465112705654</c:v>
                </c:pt>
                <c:pt idx="2">
                  <c:v>46.16060910642971</c:v>
                </c:pt>
                <c:pt idx="3">
                  <c:v>55.47832565909853</c:v>
                </c:pt>
                <c:pt idx="4">
                  <c:v>59.571670824867759</c:v>
                </c:pt>
                <c:pt idx="5">
                  <c:v>59.1890456118013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9E1-44EA-9311-88F21DC6B91E}"/>
            </c:ext>
          </c:extLst>
        </c:ser>
        <c:bandFmts>
          <c:bandFmt>
            <c:idx val="1"/>
            <c:spPr>
              <a:solidFill>
                <a:schemeClr val="accent1"/>
              </a:solidFill>
              <a:ln/>
              <a:effectLst/>
              <a:sp3d/>
            </c:spPr>
          </c:bandFmt>
          <c:bandFmt>
            <c:idx val="2"/>
            <c:spPr>
              <a:solidFill>
                <a:schemeClr val="accent2"/>
              </a:solidFill>
              <a:ln/>
              <a:effectLst/>
              <a:sp3d/>
            </c:spPr>
          </c:bandFmt>
          <c:bandFmt>
            <c:idx val="3"/>
            <c:spPr>
              <a:solidFill>
                <a:schemeClr val="accent3"/>
              </a:solidFill>
              <a:ln/>
              <a:effectLst/>
              <a:sp3d/>
            </c:spPr>
          </c:bandFmt>
          <c:bandFmt>
            <c:idx val="4"/>
            <c:spPr>
              <a:solidFill>
                <a:schemeClr val="accent4"/>
              </a:solidFill>
              <a:ln/>
              <a:effectLst/>
              <a:sp3d/>
            </c:spPr>
          </c:bandFmt>
          <c:bandFmt>
            <c:idx val="5"/>
            <c:spPr>
              <a:solidFill>
                <a:schemeClr val="accent5"/>
              </a:solidFill>
              <a:ln/>
              <a:effectLst/>
              <a:sp3d/>
            </c:spPr>
          </c:bandFmt>
          <c:bandFmt>
            <c:idx val="11"/>
            <c:spPr>
              <a:solidFill>
                <a:schemeClr val="accent6">
                  <a:lumMod val="60000"/>
                </a:schemeClr>
              </a:solidFill>
              <a:ln/>
              <a:effectLst/>
              <a:sp3d/>
            </c:spPr>
          </c:bandFmt>
          <c:bandFmt>
            <c:idx val="12"/>
            <c:spPr>
              <a:solidFill>
                <a:schemeClr val="accent1">
                  <a:lumMod val="80000"/>
                  <a:lumOff val="20000"/>
                </a:schemeClr>
              </a:solidFill>
              <a:ln/>
              <a:effectLst/>
              <a:sp3d/>
            </c:spPr>
          </c:bandFmt>
          <c:bandFmt>
            <c:idx val="13"/>
            <c:spPr>
              <a:solidFill>
                <a:schemeClr val="accent2">
                  <a:lumMod val="80000"/>
                  <a:lumOff val="20000"/>
                </a:schemeClr>
              </a:solidFill>
              <a:ln/>
              <a:effectLst/>
              <a:sp3d/>
            </c:spPr>
          </c:bandFmt>
          <c:bandFmt>
            <c:idx val="14"/>
            <c:spPr>
              <a:solidFill>
                <a:schemeClr val="accent3">
                  <a:lumMod val="80000"/>
                  <a:lumOff val="20000"/>
                </a:schemeClr>
              </a:solidFill>
              <a:ln/>
              <a:effectLst/>
              <a:sp3d/>
            </c:spPr>
          </c:bandFmt>
        </c:bandFmts>
        <c:axId val="1168951648"/>
        <c:axId val="1168948696"/>
        <c:axId val="1167953536"/>
      </c:surface3DChart>
      <c:catAx>
        <c:axId val="1168951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8948696"/>
        <c:crosses val="autoZero"/>
        <c:auto val="1"/>
        <c:lblAlgn val="ctr"/>
        <c:lblOffset val="100"/>
        <c:noMultiLvlLbl val="0"/>
      </c:catAx>
      <c:valAx>
        <c:axId val="1168948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8951648"/>
        <c:crosses val="autoZero"/>
        <c:crossBetween val="midCat"/>
      </c:valAx>
      <c:serAx>
        <c:axId val="1167953536"/>
        <c:scaling>
          <c:orientation val="minMax"/>
        </c:scaling>
        <c:delete val="0"/>
        <c:axPos val="b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68948696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eak width'!$CF$14</c:f>
              <c:strCache>
                <c:ptCount val="1"/>
                <c:pt idx="0">
                  <c:v>2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eak width'!$CG$48:$CL$48</c:f>
                <c:numCache>
                  <c:formatCode>General</c:formatCode>
                  <c:ptCount val="6"/>
                  <c:pt idx="0">
                    <c:v>0.1760820289663145</c:v>
                  </c:pt>
                  <c:pt idx="1">
                    <c:v>0.22973589805281269</c:v>
                  </c:pt>
                  <c:pt idx="2">
                    <c:v>0.27862633936655085</c:v>
                  </c:pt>
                  <c:pt idx="3">
                    <c:v>0.32214022227220446</c:v>
                  </c:pt>
                  <c:pt idx="4">
                    <c:v>0.42320003091773928</c:v>
                  </c:pt>
                  <c:pt idx="5">
                    <c:v>0.50498488642466599</c:v>
                  </c:pt>
                </c:numCache>
              </c:numRef>
            </c:plus>
            <c:minus>
              <c:numRef>
                <c:f>'Peak width'!$CG$48:$CL$48</c:f>
                <c:numCache>
                  <c:formatCode>General</c:formatCode>
                  <c:ptCount val="6"/>
                  <c:pt idx="0">
                    <c:v>0.1760820289663145</c:v>
                  </c:pt>
                  <c:pt idx="1">
                    <c:v>0.22973589805281269</c:v>
                  </c:pt>
                  <c:pt idx="2">
                    <c:v>0.27862633936655085</c:v>
                  </c:pt>
                  <c:pt idx="3">
                    <c:v>0.32214022227220446</c:v>
                  </c:pt>
                  <c:pt idx="4">
                    <c:v>0.42320003091773928</c:v>
                  </c:pt>
                  <c:pt idx="5">
                    <c:v>0.504984886424665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eak width'!$CG$13:$CL$13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xVal>
          <c:yVal>
            <c:numRef>
              <c:f>'Peak width'!$CG$14:$CL$14</c:f>
              <c:numCache>
                <c:formatCode>0.0</c:formatCode>
                <c:ptCount val="6"/>
                <c:pt idx="0">
                  <c:v>5.3801198707166469</c:v>
                </c:pt>
                <c:pt idx="1">
                  <c:v>10.828208739474565</c:v>
                </c:pt>
                <c:pt idx="2">
                  <c:v>12.695742667676292</c:v>
                </c:pt>
                <c:pt idx="3">
                  <c:v>16.643635626274921</c:v>
                </c:pt>
                <c:pt idx="4">
                  <c:v>19.113827489986402</c:v>
                </c:pt>
                <c:pt idx="5">
                  <c:v>19.4802363126941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6B5-41E8-AC7B-D3642D692B50}"/>
            </c:ext>
          </c:extLst>
        </c:ser>
        <c:ser>
          <c:idx val="1"/>
          <c:order val="1"/>
          <c:tx>
            <c:strRef>
              <c:f>'Peak width'!$CF$15</c:f>
              <c:strCache>
                <c:ptCount val="1"/>
                <c:pt idx="0">
                  <c:v>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eak width'!$CG$49:$CL$49</c:f>
                <c:numCache>
                  <c:formatCode>General</c:formatCode>
                  <c:ptCount val="6"/>
                  <c:pt idx="0">
                    <c:v>0.23318631562240383</c:v>
                  </c:pt>
                  <c:pt idx="1">
                    <c:v>0.31625885766514417</c:v>
                  </c:pt>
                  <c:pt idx="2">
                    <c:v>0.38564227406203894</c:v>
                  </c:pt>
                  <c:pt idx="3">
                    <c:v>0.50376519355082328</c:v>
                  </c:pt>
                  <c:pt idx="4">
                    <c:v>0.68806820433976312</c:v>
                  </c:pt>
                  <c:pt idx="5">
                    <c:v>0.71583174994788168</c:v>
                  </c:pt>
                </c:numCache>
              </c:numRef>
            </c:plus>
            <c:minus>
              <c:numRef>
                <c:f>'Peak width'!$CG$49:$CL$49</c:f>
                <c:numCache>
                  <c:formatCode>General</c:formatCode>
                  <c:ptCount val="6"/>
                  <c:pt idx="0">
                    <c:v>0.23318631562240383</c:v>
                  </c:pt>
                  <c:pt idx="1">
                    <c:v>0.31625885766514417</c:v>
                  </c:pt>
                  <c:pt idx="2">
                    <c:v>0.38564227406203894</c:v>
                  </c:pt>
                  <c:pt idx="3">
                    <c:v>0.50376519355082328</c:v>
                  </c:pt>
                  <c:pt idx="4">
                    <c:v>0.68806820433976312</c:v>
                  </c:pt>
                  <c:pt idx="5">
                    <c:v>0.715831749947881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eak width'!$CG$13:$CL$13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xVal>
          <c:yVal>
            <c:numRef>
              <c:f>'Peak width'!$CG$15:$CL$15</c:f>
              <c:numCache>
                <c:formatCode>0.0</c:formatCode>
                <c:ptCount val="6"/>
                <c:pt idx="0">
                  <c:v>7.663843696581897</c:v>
                </c:pt>
                <c:pt idx="1">
                  <c:v>15.48337133626352</c:v>
                </c:pt>
                <c:pt idx="2">
                  <c:v>17.802105332670383</c:v>
                </c:pt>
                <c:pt idx="3">
                  <c:v>22.85307032395173</c:v>
                </c:pt>
                <c:pt idx="4">
                  <c:v>26.265604658383584</c:v>
                </c:pt>
                <c:pt idx="5">
                  <c:v>27.844816375790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6B5-41E8-AC7B-D3642D692B50}"/>
            </c:ext>
          </c:extLst>
        </c:ser>
        <c:ser>
          <c:idx val="2"/>
          <c:order val="2"/>
          <c:tx>
            <c:strRef>
              <c:f>'Peak width'!$CF$16</c:f>
              <c:strCache>
                <c:ptCount val="1"/>
                <c:pt idx="0">
                  <c:v>4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eak width'!$CG$50:$CL$50</c:f>
                <c:numCache>
                  <c:formatCode>General</c:formatCode>
                  <c:ptCount val="6"/>
                  <c:pt idx="0">
                    <c:v>0.28903364875219156</c:v>
                  </c:pt>
                  <c:pt idx="1">
                    <c:v>0.41196277236035683</c:v>
                  </c:pt>
                  <c:pt idx="2">
                    <c:v>0.51981928441788505</c:v>
                  </c:pt>
                  <c:pt idx="3">
                    <c:v>0.6702784655873687</c:v>
                  </c:pt>
                  <c:pt idx="4">
                    <c:v>0.71168415932200002</c:v>
                  </c:pt>
                  <c:pt idx="5">
                    <c:v>0.80192836775573162</c:v>
                  </c:pt>
                </c:numCache>
              </c:numRef>
            </c:plus>
            <c:minus>
              <c:numRef>
                <c:f>'Peak width'!$CG$50:$CL$50</c:f>
                <c:numCache>
                  <c:formatCode>General</c:formatCode>
                  <c:ptCount val="6"/>
                  <c:pt idx="0">
                    <c:v>0.28903364875219156</c:v>
                  </c:pt>
                  <c:pt idx="1">
                    <c:v>0.41196277236035683</c:v>
                  </c:pt>
                  <c:pt idx="2">
                    <c:v>0.51981928441788505</c:v>
                  </c:pt>
                  <c:pt idx="3">
                    <c:v>0.6702784655873687</c:v>
                  </c:pt>
                  <c:pt idx="4">
                    <c:v>0.71168415932200002</c:v>
                  </c:pt>
                  <c:pt idx="5">
                    <c:v>0.801928367755731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eak width'!$CG$13:$CL$13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xVal>
          <c:yVal>
            <c:numRef>
              <c:f>'Peak width'!$CG$16:$CL$16</c:f>
              <c:numCache>
                <c:formatCode>0.0</c:formatCode>
                <c:ptCount val="6"/>
                <c:pt idx="0">
                  <c:v>10.110980545763157</c:v>
                </c:pt>
                <c:pt idx="1">
                  <c:v>20.086436171333879</c:v>
                </c:pt>
                <c:pt idx="2">
                  <c:v>23.005956901254159</c:v>
                </c:pt>
                <c:pt idx="3">
                  <c:v>29.983875000448538</c:v>
                </c:pt>
                <c:pt idx="4">
                  <c:v>33.969139342019794</c:v>
                </c:pt>
                <c:pt idx="5">
                  <c:v>34.0782346659823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6B5-41E8-AC7B-D3642D692B50}"/>
            </c:ext>
          </c:extLst>
        </c:ser>
        <c:ser>
          <c:idx val="3"/>
          <c:order val="3"/>
          <c:tx>
            <c:strRef>
              <c:f>'Peak width'!$CF$17</c:f>
              <c:strCache>
                <c:ptCount val="1"/>
                <c:pt idx="0">
                  <c:v>5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eak width'!$CG$51:$CL$51</c:f>
                <c:numCache>
                  <c:formatCode>General</c:formatCode>
                  <c:ptCount val="6"/>
                  <c:pt idx="0">
                    <c:v>0.35239867225207316</c:v>
                  </c:pt>
                  <c:pt idx="1">
                    <c:v>0.50303287119857498</c:v>
                  </c:pt>
                  <c:pt idx="2">
                    <c:v>0.58890134569515318</c:v>
                  </c:pt>
                  <c:pt idx="3">
                    <c:v>0.68809122737015216</c:v>
                  </c:pt>
                  <c:pt idx="4">
                    <c:v>0.8980109999564635</c:v>
                  </c:pt>
                  <c:pt idx="5">
                    <c:v>0.90280362384144497</c:v>
                  </c:pt>
                </c:numCache>
              </c:numRef>
            </c:plus>
            <c:minus>
              <c:numRef>
                <c:f>'Peak width'!$CG$51:$CL$51</c:f>
                <c:numCache>
                  <c:formatCode>General</c:formatCode>
                  <c:ptCount val="6"/>
                  <c:pt idx="0">
                    <c:v>0.35239867225207316</c:v>
                  </c:pt>
                  <c:pt idx="1">
                    <c:v>0.50303287119857498</c:v>
                  </c:pt>
                  <c:pt idx="2">
                    <c:v>0.58890134569515318</c:v>
                  </c:pt>
                  <c:pt idx="3">
                    <c:v>0.68809122737015216</c:v>
                  </c:pt>
                  <c:pt idx="4">
                    <c:v>0.8980109999564635</c:v>
                  </c:pt>
                  <c:pt idx="5">
                    <c:v>0.902803623841444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eak width'!$CG$13:$CL$13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xVal>
          <c:yVal>
            <c:numRef>
              <c:f>'Peak width'!$CG$17:$CL$17</c:f>
              <c:numCache>
                <c:formatCode>0.0</c:formatCode>
                <c:ptCount val="6"/>
                <c:pt idx="0">
                  <c:v>12.317226135915947</c:v>
                </c:pt>
                <c:pt idx="1">
                  <c:v>24.796340823058848</c:v>
                </c:pt>
                <c:pt idx="2">
                  <c:v>28.123397559512505</c:v>
                </c:pt>
                <c:pt idx="3">
                  <c:v>35.485363254915022</c:v>
                </c:pt>
                <c:pt idx="4">
                  <c:v>39.862966705020554</c:v>
                </c:pt>
                <c:pt idx="5">
                  <c:v>40.143759620451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6B5-41E8-AC7B-D3642D692B50}"/>
            </c:ext>
          </c:extLst>
        </c:ser>
        <c:ser>
          <c:idx val="4"/>
          <c:order val="4"/>
          <c:tx>
            <c:strRef>
              <c:f>'Peak width'!$CF$18</c:f>
              <c:strCache>
                <c:ptCount val="1"/>
                <c:pt idx="0">
                  <c:v>6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eak width'!$CG$52:$CL$52</c:f>
                <c:numCache>
                  <c:formatCode>General</c:formatCode>
                  <c:ptCount val="6"/>
                  <c:pt idx="0">
                    <c:v>0.44240214892171886</c:v>
                  </c:pt>
                  <c:pt idx="1">
                    <c:v>0.59046444680068744</c:v>
                  </c:pt>
                  <c:pt idx="2">
                    <c:v>0.78465923231047274</c:v>
                  </c:pt>
                  <c:pt idx="3">
                    <c:v>0.79814223188534206</c:v>
                  </c:pt>
                  <c:pt idx="4">
                    <c:v>0.91312495927563797</c:v>
                  </c:pt>
                  <c:pt idx="5">
                    <c:v>1.0785830658532947</c:v>
                  </c:pt>
                </c:numCache>
              </c:numRef>
            </c:plus>
            <c:minus>
              <c:numRef>
                <c:f>'Peak width'!$CG$52:$CL$52</c:f>
                <c:numCache>
                  <c:formatCode>General</c:formatCode>
                  <c:ptCount val="6"/>
                  <c:pt idx="0">
                    <c:v>0.44240214892171886</c:v>
                  </c:pt>
                  <c:pt idx="1">
                    <c:v>0.59046444680068744</c:v>
                  </c:pt>
                  <c:pt idx="2">
                    <c:v>0.78465923231047274</c:v>
                  </c:pt>
                  <c:pt idx="3">
                    <c:v>0.79814223188534206</c:v>
                  </c:pt>
                  <c:pt idx="4">
                    <c:v>0.91312495927563797</c:v>
                  </c:pt>
                  <c:pt idx="5">
                    <c:v>1.07858306585329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eak width'!$CG$13:$CL$13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xVal>
          <c:yVal>
            <c:numRef>
              <c:f>'Peak width'!$CG$18:$CL$18</c:f>
              <c:numCache>
                <c:formatCode>0.0</c:formatCode>
                <c:ptCount val="6"/>
                <c:pt idx="0">
                  <c:v>14.573284363875024</c:v>
                </c:pt>
                <c:pt idx="1">
                  <c:v>28.203055260478923</c:v>
                </c:pt>
                <c:pt idx="2">
                  <c:v>31.879168366156122</c:v>
                </c:pt>
                <c:pt idx="3">
                  <c:v>39.882239413245991</c:v>
                </c:pt>
                <c:pt idx="4">
                  <c:v>43.943492582534148</c:v>
                </c:pt>
                <c:pt idx="5">
                  <c:v>46.5210843892470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6B5-41E8-AC7B-D3642D692B50}"/>
            </c:ext>
          </c:extLst>
        </c:ser>
        <c:ser>
          <c:idx val="5"/>
          <c:order val="5"/>
          <c:tx>
            <c:strRef>
              <c:f>'Peak width'!$CF$19</c:f>
              <c:strCache>
                <c:ptCount val="1"/>
                <c:pt idx="0">
                  <c:v>8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eak width'!$CG$53:$CL$53</c:f>
                <c:numCache>
                  <c:formatCode>General</c:formatCode>
                  <c:ptCount val="6"/>
                  <c:pt idx="0">
                    <c:v>0.56565297316530716</c:v>
                  </c:pt>
                  <c:pt idx="1">
                    <c:v>0.80312144828879384</c:v>
                  </c:pt>
                  <c:pt idx="2">
                    <c:v>0.8626490334250263</c:v>
                  </c:pt>
                  <c:pt idx="3">
                    <c:v>1.0472315547755691</c:v>
                  </c:pt>
                  <c:pt idx="4">
                    <c:v>1.1386709634905614</c:v>
                  </c:pt>
                  <c:pt idx="5">
                    <c:v>1.372263236631498</c:v>
                  </c:pt>
                </c:numCache>
              </c:numRef>
            </c:plus>
            <c:minus>
              <c:numRef>
                <c:f>'Peak width'!$CG$53:$CL$53</c:f>
                <c:numCache>
                  <c:formatCode>General</c:formatCode>
                  <c:ptCount val="6"/>
                  <c:pt idx="0">
                    <c:v>0.56565297316530716</c:v>
                  </c:pt>
                  <c:pt idx="1">
                    <c:v>0.80312144828879384</c:v>
                  </c:pt>
                  <c:pt idx="2">
                    <c:v>0.8626490334250263</c:v>
                  </c:pt>
                  <c:pt idx="3">
                    <c:v>1.0472315547755691</c:v>
                  </c:pt>
                  <c:pt idx="4">
                    <c:v>1.1386709634905614</c:v>
                  </c:pt>
                  <c:pt idx="5">
                    <c:v>1.3722632366314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eak width'!$CG$13:$CL$13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xVal>
          <c:yVal>
            <c:numRef>
              <c:f>'Peak width'!$CG$19:$CL$19</c:f>
              <c:numCache>
                <c:formatCode>0.0</c:formatCode>
                <c:ptCount val="6"/>
                <c:pt idx="0">
                  <c:v>19.273334346982903</c:v>
                </c:pt>
                <c:pt idx="1">
                  <c:v>35.028838466315705</c:v>
                </c:pt>
                <c:pt idx="2">
                  <c:v>39.535752353642323</c:v>
                </c:pt>
                <c:pt idx="3">
                  <c:v>47.454169173088921</c:v>
                </c:pt>
                <c:pt idx="4">
                  <c:v>50.246275756775098</c:v>
                </c:pt>
                <c:pt idx="5">
                  <c:v>52.2326435023363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6B5-41E8-AC7B-D3642D692B50}"/>
            </c:ext>
          </c:extLst>
        </c:ser>
        <c:ser>
          <c:idx val="6"/>
          <c:order val="6"/>
          <c:tx>
            <c:strRef>
              <c:f>'Peak width'!$CF$20</c:f>
              <c:strCache>
                <c:ptCount val="1"/>
                <c:pt idx="0">
                  <c:v>10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eak width'!$CG$54:$CL$54</c:f>
                <c:numCache>
                  <c:formatCode>General</c:formatCode>
                  <c:ptCount val="6"/>
                  <c:pt idx="0">
                    <c:v>0.70808857742539655</c:v>
                  </c:pt>
                  <c:pt idx="1">
                    <c:v>0.92116557696577517</c:v>
                  </c:pt>
                  <c:pt idx="2">
                    <c:v>1.0812422025920456</c:v>
                  </c:pt>
                  <c:pt idx="3">
                    <c:v>1.347608384886434</c:v>
                  </c:pt>
                  <c:pt idx="4">
                    <c:v>1.4964491631923482</c:v>
                  </c:pt>
                  <c:pt idx="5">
                    <c:v>1.7358877077572377</c:v>
                  </c:pt>
                </c:numCache>
              </c:numRef>
            </c:plus>
            <c:minus>
              <c:numRef>
                <c:f>'Peak width'!$CG$54:$CL$54</c:f>
                <c:numCache>
                  <c:formatCode>General</c:formatCode>
                  <c:ptCount val="6"/>
                  <c:pt idx="0">
                    <c:v>0.70808857742539655</c:v>
                  </c:pt>
                  <c:pt idx="1">
                    <c:v>0.92116557696577517</c:v>
                  </c:pt>
                  <c:pt idx="2">
                    <c:v>1.0812422025920456</c:v>
                  </c:pt>
                  <c:pt idx="3">
                    <c:v>1.347608384886434</c:v>
                  </c:pt>
                  <c:pt idx="4">
                    <c:v>1.4964491631923482</c:v>
                  </c:pt>
                  <c:pt idx="5">
                    <c:v>1.73588770775723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eak width'!$CG$13:$CL$13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xVal>
          <c:yVal>
            <c:numRef>
              <c:f>'Peak width'!$CG$20:$CL$20</c:f>
              <c:numCache>
                <c:formatCode>0.0</c:formatCode>
                <c:ptCount val="6"/>
                <c:pt idx="0">
                  <c:v>23.859909715135139</c:v>
                </c:pt>
                <c:pt idx="1">
                  <c:v>41.281465112705654</c:v>
                </c:pt>
                <c:pt idx="2">
                  <c:v>46.16060910642971</c:v>
                </c:pt>
                <c:pt idx="3">
                  <c:v>55.47832565909853</c:v>
                </c:pt>
                <c:pt idx="4">
                  <c:v>59.571670824867759</c:v>
                </c:pt>
                <c:pt idx="5">
                  <c:v>59.1890456118013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6B5-41E8-AC7B-D3642D692B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5311848"/>
        <c:axId val="1317049120"/>
      </c:scatterChart>
      <c:valAx>
        <c:axId val="1315311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7049120"/>
        <c:crosses val="autoZero"/>
        <c:crossBetween val="midCat"/>
      </c:valAx>
      <c:valAx>
        <c:axId val="1317049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53118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Width</a:t>
            </a:r>
            <a:r>
              <a:rPr lang="en-US" b="1" baseline="0"/>
              <a:t> measurement: </a:t>
            </a:r>
            <a:r>
              <a:rPr lang="en-US" baseline="0"/>
              <a:t>manual in solid bars, automatic in outline bar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9019058837476079E-2"/>
          <c:y val="9.2510241480751473E-2"/>
          <c:w val="0.93573142601960257"/>
          <c:h val="0.829291960611910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Peak width'!$X$70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Peak width'!$Y$69:$AD$69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cat>
          <c:val>
            <c:numRef>
              <c:f>'Peak width'!$Y$70:$AD$70</c:f>
              <c:numCache>
                <c:formatCode>0.000</c:formatCode>
                <c:ptCount val="6"/>
                <c:pt idx="0">
                  <c:v>0.11084444444444445</c:v>
                </c:pt>
                <c:pt idx="1">
                  <c:v>6.6483333333333339E-2</c:v>
                </c:pt>
                <c:pt idx="2">
                  <c:v>5.1333333333333335E-2</c:v>
                </c:pt>
                <c:pt idx="3">
                  <c:v>3.8699999999999998E-2</c:v>
                </c:pt>
                <c:pt idx="4">
                  <c:v>3.584444444444445E-2</c:v>
                </c:pt>
                <c:pt idx="5">
                  <c:v>3.511111111111111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9F-444D-8A2F-B42E6A1B41DB}"/>
            </c:ext>
          </c:extLst>
        </c:ser>
        <c:ser>
          <c:idx val="1"/>
          <c:order val="1"/>
          <c:tx>
            <c:strRef>
              <c:f>'Peak width'!$X$71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Peak width'!$Y$69:$AD$69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cat>
          <c:val>
            <c:numRef>
              <c:f>'Peak width'!$Y$71:$AD$71</c:f>
              <c:numCache>
                <c:formatCode>0.000</c:formatCode>
                <c:ptCount val="6"/>
                <c:pt idx="0">
                  <c:v>0.1177888888888889</c:v>
                </c:pt>
                <c:pt idx="1">
                  <c:v>7.0466666666666664E-2</c:v>
                </c:pt>
                <c:pt idx="2">
                  <c:v>5.4688888888888891E-2</c:v>
                </c:pt>
                <c:pt idx="3">
                  <c:v>4.2133333333333335E-2</c:v>
                </c:pt>
                <c:pt idx="4">
                  <c:v>3.8097777777777779E-2</c:v>
                </c:pt>
                <c:pt idx="5">
                  <c:v>3.529999999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9F-444D-8A2F-B42E6A1B41DB}"/>
            </c:ext>
          </c:extLst>
        </c:ser>
        <c:ser>
          <c:idx val="2"/>
          <c:order val="2"/>
          <c:tx>
            <c:strRef>
              <c:f>'Peak width'!$X$72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Peak width'!$Y$69:$AD$69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cat>
          <c:val>
            <c:numRef>
              <c:f>'Peak width'!$Y$72:$AD$72</c:f>
              <c:numCache>
                <c:formatCode>0.000</c:formatCode>
                <c:ptCount val="6"/>
                <c:pt idx="0">
                  <c:v>0.11922222222222223</c:v>
                </c:pt>
                <c:pt idx="1">
                  <c:v>7.1295555555555556E-2</c:v>
                </c:pt>
                <c:pt idx="2">
                  <c:v>5.9966666666666668E-2</c:v>
                </c:pt>
                <c:pt idx="3">
                  <c:v>4.6082222222222219E-2</c:v>
                </c:pt>
                <c:pt idx="4">
                  <c:v>4.1388888888888885E-2</c:v>
                </c:pt>
                <c:pt idx="5">
                  <c:v>4.067777777777777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69F-444D-8A2F-B42E6A1B41DB}"/>
            </c:ext>
          </c:extLst>
        </c:ser>
        <c:ser>
          <c:idx val="3"/>
          <c:order val="3"/>
          <c:tx>
            <c:strRef>
              <c:f>'Peak width'!$X$73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Peak width'!$Y$69:$AD$69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cat>
          <c:val>
            <c:numRef>
              <c:f>'Peak width'!$Y$73:$AD$73</c:f>
              <c:numCache>
                <c:formatCode>0.000</c:formatCode>
                <c:ptCount val="6"/>
                <c:pt idx="0">
                  <c:v>0.11733333333333333</c:v>
                </c:pt>
                <c:pt idx="1">
                  <c:v>7.0455555555555549E-2</c:v>
                </c:pt>
                <c:pt idx="2">
                  <c:v>5.7977777777777774E-2</c:v>
                </c:pt>
                <c:pt idx="3">
                  <c:v>4.6899999999999997E-2</c:v>
                </c:pt>
                <c:pt idx="4">
                  <c:v>4.452222222222222E-2</c:v>
                </c:pt>
                <c:pt idx="5">
                  <c:v>4.437777777777777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69F-444D-8A2F-B42E6A1B41DB}"/>
            </c:ext>
          </c:extLst>
        </c:ser>
        <c:ser>
          <c:idx val="4"/>
          <c:order val="4"/>
          <c:tx>
            <c:strRef>
              <c:f>'Peak width'!$X$74</c:f>
              <c:strCache>
                <c:ptCount val="1"/>
                <c:pt idx="0">
                  <c:v>6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'Peak width'!$Y$69:$AD$69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cat>
          <c:val>
            <c:numRef>
              <c:f>'Peak width'!$Y$74:$AD$74</c:f>
              <c:numCache>
                <c:formatCode>0.000</c:formatCode>
                <c:ptCount val="6"/>
                <c:pt idx="0">
                  <c:v>0.11777777777777777</c:v>
                </c:pt>
                <c:pt idx="1">
                  <c:v>7.0016666666666658E-2</c:v>
                </c:pt>
                <c:pt idx="2">
                  <c:v>6.1588888888888894E-2</c:v>
                </c:pt>
                <c:pt idx="3">
                  <c:v>5.287777777777778E-2</c:v>
                </c:pt>
                <c:pt idx="4">
                  <c:v>4.9111111111111105E-2</c:v>
                </c:pt>
                <c:pt idx="5">
                  <c:v>4.52888888888888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69F-444D-8A2F-B42E6A1B41DB}"/>
            </c:ext>
          </c:extLst>
        </c:ser>
        <c:ser>
          <c:idx val="5"/>
          <c:order val="5"/>
          <c:tx>
            <c:strRef>
              <c:f>'Peak width'!$X$75</c:f>
              <c:strCache>
                <c:ptCount val="1"/>
                <c:pt idx="0">
                  <c:v>8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numRef>
              <c:f>'Peak width'!$Y$69:$AD$69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cat>
          <c:val>
            <c:numRef>
              <c:f>'Peak width'!$Y$75:$AD$75</c:f>
              <c:numCache>
                <c:formatCode>0.000</c:formatCode>
                <c:ptCount val="6"/>
                <c:pt idx="0">
                  <c:v>0.11014444444444445</c:v>
                </c:pt>
                <c:pt idx="1">
                  <c:v>7.9388888888888884E-2</c:v>
                </c:pt>
                <c:pt idx="2">
                  <c:v>6.6099999999999992E-2</c:v>
                </c:pt>
                <c:pt idx="3">
                  <c:v>5.715555555555555E-2</c:v>
                </c:pt>
                <c:pt idx="4">
                  <c:v>5.2749999999999998E-2</c:v>
                </c:pt>
                <c:pt idx="5">
                  <c:v>5.275555555555555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69F-444D-8A2F-B42E6A1B41DB}"/>
            </c:ext>
          </c:extLst>
        </c:ser>
        <c:ser>
          <c:idx val="6"/>
          <c:order val="6"/>
          <c:tx>
            <c:strRef>
              <c:f>'Peak width'!$X$76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Peak width'!$Y$69:$AD$69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cat>
          <c:val>
            <c:numRef>
              <c:f>'Peak width'!$Y$76:$AD$76</c:f>
              <c:numCache>
                <c:formatCode>0.000</c:formatCode>
                <c:ptCount val="6"/>
                <c:pt idx="0">
                  <c:v>0.11559999999999999</c:v>
                </c:pt>
                <c:pt idx="1">
                  <c:v>8.111111111111112E-2</c:v>
                </c:pt>
                <c:pt idx="2">
                  <c:v>6.8444444444444433E-2</c:v>
                </c:pt>
                <c:pt idx="3">
                  <c:v>6.0855555555555559E-2</c:v>
                </c:pt>
                <c:pt idx="4">
                  <c:v>5.7033333333333332E-2</c:v>
                </c:pt>
                <c:pt idx="5">
                  <c:v>5.472222222222222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69F-444D-8A2F-B42E6A1B41DB}"/>
            </c:ext>
          </c:extLst>
        </c:ser>
        <c:ser>
          <c:idx val="7"/>
          <c:order val="7"/>
          <c:tx>
            <c:v>2A</c:v>
          </c:tx>
          <c:spPr>
            <a:solidFill>
              <a:schemeClr val="bg1"/>
            </a:solidFill>
            <a:ln>
              <a:solidFill>
                <a:schemeClr val="accent1"/>
              </a:solidFill>
            </a:ln>
            <a:effectLst/>
          </c:spPr>
          <c:invertIfNegative val="0"/>
          <c:val>
            <c:numRef>
              <c:f>'Peak width'!$AJ$70:$AO$70</c:f>
              <c:numCache>
                <c:formatCode>0.000</c:formatCode>
                <c:ptCount val="6"/>
                <c:pt idx="0">
                  <c:v>0.19038333333333335</c:v>
                </c:pt>
                <c:pt idx="1">
                  <c:v>8.6093333333333341E-2</c:v>
                </c:pt>
                <c:pt idx="2">
                  <c:v>7.3583333333333334E-2</c:v>
                </c:pt>
                <c:pt idx="3">
                  <c:v>5.7776666666666664E-2</c:v>
                </c:pt>
                <c:pt idx="4">
                  <c:v>5.2256666666666667E-2</c:v>
                </c:pt>
                <c:pt idx="5">
                  <c:v>5.0569999999999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69F-444D-8A2F-B42E6A1B41DB}"/>
            </c:ext>
          </c:extLst>
        </c:ser>
        <c:ser>
          <c:idx val="8"/>
          <c:order val="8"/>
          <c:tx>
            <c:v>3A</c:v>
          </c:tx>
          <c:spPr>
            <a:solidFill>
              <a:schemeClr val="bg1"/>
            </a:solidFill>
            <a:ln>
              <a:solidFill>
                <a:schemeClr val="accent2"/>
              </a:solidFill>
            </a:ln>
            <a:effectLst/>
          </c:spPr>
          <c:invertIfNegative val="0"/>
          <c:val>
            <c:numRef>
              <c:f>'Peak width'!$AJ$71:$AO$71</c:f>
              <c:numCache>
                <c:formatCode>0.000</c:formatCode>
                <c:ptCount val="6"/>
                <c:pt idx="0">
                  <c:v>0.18884999999999999</c:v>
                </c:pt>
                <c:pt idx="1">
                  <c:v>9.0313333333333343E-2</c:v>
                </c:pt>
                <c:pt idx="2">
                  <c:v>7.8769999999999993E-2</c:v>
                </c:pt>
                <c:pt idx="3">
                  <c:v>6.3160000000000008E-2</c:v>
                </c:pt>
                <c:pt idx="4">
                  <c:v>5.5923333333333332E-2</c:v>
                </c:pt>
                <c:pt idx="5">
                  <c:v>5.310333333333333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69F-444D-8A2F-B42E6A1B41DB}"/>
            </c:ext>
          </c:extLst>
        </c:ser>
        <c:ser>
          <c:idx val="9"/>
          <c:order val="9"/>
          <c:tx>
            <c:v>4A</c:v>
          </c:tx>
          <c:spPr>
            <a:solidFill>
              <a:schemeClr val="bg1"/>
            </a:solidFill>
            <a:ln>
              <a:solidFill>
                <a:schemeClr val="accent3"/>
              </a:solidFill>
            </a:ln>
            <a:effectLst/>
          </c:spPr>
          <c:invertIfNegative val="0"/>
          <c:val>
            <c:numRef>
              <c:f>'Peak width'!$AJ$72:$AO$72</c:f>
              <c:numCache>
                <c:formatCode>0.000</c:formatCode>
                <c:ptCount val="6"/>
                <c:pt idx="0">
                  <c:v>0.1875</c:v>
                </c:pt>
                <c:pt idx="1">
                  <c:v>9.2920000000000003E-2</c:v>
                </c:pt>
                <c:pt idx="2">
                  <c:v>8.2320000000000004E-2</c:v>
                </c:pt>
                <c:pt idx="3">
                  <c:v>6.4403333333333326E-2</c:v>
                </c:pt>
                <c:pt idx="4">
                  <c:v>5.7769999999999995E-2</c:v>
                </c:pt>
                <c:pt idx="5">
                  <c:v>5.77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969F-444D-8A2F-B42E6A1B41DB}"/>
            </c:ext>
          </c:extLst>
        </c:ser>
        <c:ser>
          <c:idx val="10"/>
          <c:order val="10"/>
          <c:tx>
            <c:v>5A</c:v>
          </c:tx>
          <c:spPr>
            <a:solidFill>
              <a:schemeClr val="bg1"/>
            </a:solidFill>
            <a:ln>
              <a:solidFill>
                <a:schemeClr val="accent4"/>
              </a:solidFill>
            </a:ln>
            <a:effectLst/>
          </c:spPr>
          <c:invertIfNegative val="0"/>
          <c:val>
            <c:numRef>
              <c:f>'Peak width'!$AJ$73:$AO$73</c:f>
              <c:numCache>
                <c:formatCode>0.000</c:formatCode>
                <c:ptCount val="6"/>
                <c:pt idx="0">
                  <c:v>0.18984999999999999</c:v>
                </c:pt>
                <c:pt idx="1">
                  <c:v>9.5490000000000005E-2</c:v>
                </c:pt>
                <c:pt idx="2">
                  <c:v>8.4193333333333342E-2</c:v>
                </c:pt>
                <c:pt idx="3">
                  <c:v>6.7830000000000001E-2</c:v>
                </c:pt>
                <c:pt idx="4">
                  <c:v>6.082333333333334E-2</c:v>
                </c:pt>
                <c:pt idx="5">
                  <c:v>6.098333333333333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969F-444D-8A2F-B42E6A1B41DB}"/>
            </c:ext>
          </c:extLst>
        </c:ser>
        <c:ser>
          <c:idx val="11"/>
          <c:order val="11"/>
          <c:tx>
            <c:v>6A</c:v>
          </c:tx>
          <c:spPr>
            <a:solidFill>
              <a:schemeClr val="bg1"/>
            </a:solidFill>
            <a:ln>
              <a:solidFill>
                <a:schemeClr val="accent5"/>
              </a:solidFill>
            </a:ln>
            <a:effectLst/>
          </c:spPr>
          <c:invertIfNegative val="0"/>
          <c:val>
            <c:numRef>
              <c:f>'Peak width'!$AJ$74:$AO$74</c:f>
              <c:numCache>
                <c:formatCode>0.000</c:formatCode>
                <c:ptCount val="6"/>
                <c:pt idx="0">
                  <c:v>0.19445999999999999</c:v>
                </c:pt>
                <c:pt idx="1">
                  <c:v>9.9996666666666664E-2</c:v>
                </c:pt>
                <c:pt idx="2">
                  <c:v>8.9080000000000006E-2</c:v>
                </c:pt>
                <c:pt idx="3">
                  <c:v>7.2186666666666663E-2</c:v>
                </c:pt>
                <c:pt idx="4">
                  <c:v>6.6049999999999998E-2</c:v>
                </c:pt>
                <c:pt idx="5">
                  <c:v>6.25166666666666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969F-444D-8A2F-B42E6A1B41DB}"/>
            </c:ext>
          </c:extLst>
        </c:ser>
        <c:ser>
          <c:idx val="12"/>
          <c:order val="12"/>
          <c:tx>
            <c:v>8A</c:v>
          </c:tx>
          <c:spPr>
            <a:solidFill>
              <a:schemeClr val="bg1"/>
            </a:solidFill>
            <a:ln>
              <a:solidFill>
                <a:schemeClr val="accent6"/>
              </a:solidFill>
            </a:ln>
            <a:effectLst/>
          </c:spPr>
          <c:invertIfNegative val="0"/>
          <c:val>
            <c:numRef>
              <c:f>'Peak width'!$AJ$75:$AO$75</c:f>
              <c:numCache>
                <c:formatCode>0.000</c:formatCode>
                <c:ptCount val="6"/>
                <c:pt idx="0">
                  <c:v>0.19408666666666666</c:v>
                </c:pt>
                <c:pt idx="1">
                  <c:v>0.10746</c:v>
                </c:pt>
                <c:pt idx="2">
                  <c:v>9.5210000000000003E-2</c:v>
                </c:pt>
                <c:pt idx="3">
                  <c:v>8.0313333333333334E-2</c:v>
                </c:pt>
                <c:pt idx="4">
                  <c:v>7.6630000000000004E-2</c:v>
                </c:pt>
                <c:pt idx="5">
                  <c:v>7.360333333333332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969F-444D-8A2F-B42E6A1B41DB}"/>
            </c:ext>
          </c:extLst>
        </c:ser>
        <c:ser>
          <c:idx val="13"/>
          <c:order val="13"/>
          <c:tx>
            <c:v>10A</c:v>
          </c:tx>
          <c:spPr>
            <a:solidFill>
              <a:schemeClr val="bg1"/>
            </a:solidFill>
            <a:ln>
              <a:solidFill>
                <a:schemeClr val="tx2"/>
              </a:solidFill>
            </a:ln>
            <a:effectLst/>
          </c:spPr>
          <c:invertIfNegative val="0"/>
          <c:val>
            <c:numRef>
              <c:f>'Peak width'!$AJ$76:$AO$76</c:f>
              <c:numCache>
                <c:formatCode>0.000</c:formatCode>
                <c:ptCount val="6"/>
                <c:pt idx="0">
                  <c:v>0.19708000000000001</c:v>
                </c:pt>
                <c:pt idx="1">
                  <c:v>0.11338666666666668</c:v>
                </c:pt>
                <c:pt idx="2">
                  <c:v>0.10195333333333334</c:v>
                </c:pt>
                <c:pt idx="3">
                  <c:v>8.5606666666666664E-2</c:v>
                </c:pt>
                <c:pt idx="4">
                  <c:v>7.9560000000000006E-2</c:v>
                </c:pt>
                <c:pt idx="5">
                  <c:v>8.020666666666666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969F-444D-8A2F-B42E6A1B41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85113264"/>
        <c:axId val="785112608"/>
      </c:barChart>
      <c:catAx>
        <c:axId val="785113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5112608"/>
        <c:crosses val="autoZero"/>
        <c:auto val="1"/>
        <c:lblAlgn val="ctr"/>
        <c:lblOffset val="100"/>
        <c:noMultiLvlLbl val="0"/>
      </c:catAx>
      <c:valAx>
        <c:axId val="785112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5113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8045059658173737"/>
          <c:y val="9.7407534045472782E-2"/>
          <c:w val="0.39112194486917756"/>
          <c:h val="8.199744176560204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 m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219816272965874E-2"/>
          <c:y val="0.17171296296296296"/>
          <c:w val="0.84594663167104112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tx>
            <c:v>firs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Peak width'!$B$70:$B$75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cat>
          <c:val>
            <c:numRef>
              <c:f>'Peak width'!$C$70:$C$75</c:f>
              <c:numCache>
                <c:formatCode>0.000</c:formatCode>
                <c:ptCount val="6"/>
                <c:pt idx="0">
                  <c:v>9.4600000000000004E-2</c:v>
                </c:pt>
                <c:pt idx="1">
                  <c:v>6.745000000000001E-2</c:v>
                </c:pt>
                <c:pt idx="2">
                  <c:v>5.8533333333333333E-2</c:v>
                </c:pt>
                <c:pt idx="3">
                  <c:v>4.3933333333333331E-2</c:v>
                </c:pt>
                <c:pt idx="4">
                  <c:v>4.0599999999999997E-2</c:v>
                </c:pt>
                <c:pt idx="5">
                  <c:v>3.816666666666666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07-4FE5-9FE9-93C2C08B56CC}"/>
            </c:ext>
          </c:extLst>
        </c:ser>
        <c:ser>
          <c:idx val="1"/>
          <c:order val="1"/>
          <c:tx>
            <c:v>middl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Peak width'!$B$70:$B$75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cat>
          <c:val>
            <c:numRef>
              <c:f>'Peak width'!$D$70:$D$75</c:f>
              <c:numCache>
                <c:formatCode>0.000</c:formatCode>
                <c:ptCount val="6"/>
                <c:pt idx="0">
                  <c:v>0.10843333333333334</c:v>
                </c:pt>
                <c:pt idx="1">
                  <c:v>6.0866666666666673E-2</c:v>
                </c:pt>
                <c:pt idx="2">
                  <c:v>4.82E-2</c:v>
                </c:pt>
                <c:pt idx="3">
                  <c:v>3.4866666666666664E-2</c:v>
                </c:pt>
                <c:pt idx="4">
                  <c:v>2.9933333333333336E-2</c:v>
                </c:pt>
                <c:pt idx="5">
                  <c:v>3.363333333333333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07-4FE5-9FE9-93C2C08B56CC}"/>
            </c:ext>
          </c:extLst>
        </c:ser>
        <c:ser>
          <c:idx val="2"/>
          <c:order val="2"/>
          <c:tx>
            <c:v>last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Peak width'!$B$70:$B$75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cat>
          <c:val>
            <c:numRef>
              <c:f>'Peak width'!$E$70:$E$75</c:f>
              <c:numCache>
                <c:formatCode>0.000</c:formatCode>
                <c:ptCount val="6"/>
                <c:pt idx="0">
                  <c:v>0.12949999999999998</c:v>
                </c:pt>
                <c:pt idx="1">
                  <c:v>7.113333333333334E-2</c:v>
                </c:pt>
                <c:pt idx="2">
                  <c:v>4.7266666666666672E-2</c:v>
                </c:pt>
                <c:pt idx="3">
                  <c:v>3.73E-2</c:v>
                </c:pt>
                <c:pt idx="4">
                  <c:v>3.6999999999999998E-2</c:v>
                </c:pt>
                <c:pt idx="5">
                  <c:v>3.353333333333333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607-4FE5-9FE9-93C2C08B56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1859312"/>
        <c:axId val="951855704"/>
      </c:barChart>
      <c:catAx>
        <c:axId val="951859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1855704"/>
        <c:crosses val="autoZero"/>
        <c:auto val="1"/>
        <c:lblAlgn val="ctr"/>
        <c:lblOffset val="100"/>
        <c:noMultiLvlLbl val="0"/>
      </c:catAx>
      <c:valAx>
        <c:axId val="951855704"/>
        <c:scaling>
          <c:orientation val="minMax"/>
          <c:max val="0.1600000000000000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18593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872200349956243"/>
          <c:y val="0.18394575678040245"/>
          <c:w val="0.11443015289558246"/>
          <c:h val="0.2298167483965886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4 m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219816272965874E-2"/>
          <c:y val="0.17171296296296296"/>
          <c:w val="0.84594663167104112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tx>
            <c:v>firs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Peak width'!$B$70:$B$75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cat>
          <c:val>
            <c:numRef>
              <c:f>'Peak width'!$F$70:$F$75</c:f>
              <c:numCache>
                <c:formatCode>0.000</c:formatCode>
                <c:ptCount val="6"/>
                <c:pt idx="0">
                  <c:v>0.12536666666666665</c:v>
                </c:pt>
                <c:pt idx="1">
                  <c:v>7.1433333333333335E-2</c:v>
                </c:pt>
                <c:pt idx="2">
                  <c:v>6.6699999999999995E-2</c:v>
                </c:pt>
                <c:pt idx="3">
                  <c:v>5.0513333333333334E-2</c:v>
                </c:pt>
                <c:pt idx="4">
                  <c:v>4.7733333333333329E-2</c:v>
                </c:pt>
                <c:pt idx="5">
                  <c:v>4.106666666666666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D5-4F38-AC47-8029962A0284}"/>
            </c:ext>
          </c:extLst>
        </c:ser>
        <c:ser>
          <c:idx val="1"/>
          <c:order val="1"/>
          <c:tx>
            <c:v>middl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Peak width'!$B$70:$B$75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cat>
          <c:val>
            <c:numRef>
              <c:f>'Peak width'!$G$70:$G$75</c:f>
              <c:numCache>
                <c:formatCode>0.000</c:formatCode>
                <c:ptCount val="6"/>
                <c:pt idx="0">
                  <c:v>0.1065</c:v>
                </c:pt>
                <c:pt idx="1">
                  <c:v>6.8453333333333338E-2</c:v>
                </c:pt>
                <c:pt idx="2">
                  <c:v>5.5199999999999999E-2</c:v>
                </c:pt>
                <c:pt idx="3">
                  <c:v>4.3099999999999999E-2</c:v>
                </c:pt>
                <c:pt idx="4">
                  <c:v>3.8033333333333336E-2</c:v>
                </c:pt>
                <c:pt idx="5">
                  <c:v>3.843333333333332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9D5-4F38-AC47-8029962A0284}"/>
            </c:ext>
          </c:extLst>
        </c:ser>
        <c:ser>
          <c:idx val="2"/>
          <c:order val="2"/>
          <c:tx>
            <c:v>last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Peak width'!$B$70:$B$75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cat>
          <c:val>
            <c:numRef>
              <c:f>'Peak width'!$H$70:$H$75</c:f>
              <c:numCache>
                <c:formatCode>0.000</c:formatCode>
                <c:ptCount val="6"/>
                <c:pt idx="0">
                  <c:v>0.1258</c:v>
                </c:pt>
                <c:pt idx="1">
                  <c:v>7.3999999999999996E-2</c:v>
                </c:pt>
                <c:pt idx="2">
                  <c:v>5.7999999999999996E-2</c:v>
                </c:pt>
                <c:pt idx="3">
                  <c:v>4.463333333333333E-2</c:v>
                </c:pt>
                <c:pt idx="4">
                  <c:v>3.8399999999999997E-2</c:v>
                </c:pt>
                <c:pt idx="5">
                  <c:v>4.25333333333333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9D5-4F38-AC47-8029962A02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1859312"/>
        <c:axId val="951855704"/>
      </c:barChart>
      <c:catAx>
        <c:axId val="951859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1855704"/>
        <c:crosses val="autoZero"/>
        <c:auto val="1"/>
        <c:lblAlgn val="ctr"/>
        <c:lblOffset val="100"/>
        <c:noMultiLvlLbl val="0"/>
      </c:catAx>
      <c:valAx>
        <c:axId val="951855704"/>
        <c:scaling>
          <c:orientation val="minMax"/>
          <c:max val="0.1600000000000000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18593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872200349956243"/>
          <c:y val="0.18394575678040245"/>
          <c:w val="0.1145085874538021"/>
          <c:h val="0.2298167483965886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6 m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219816272965874E-2"/>
          <c:y val="0.17171296296296296"/>
          <c:w val="0.84594663167104112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tx>
            <c:v>firs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Peak width'!$B$70:$B$75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cat>
          <c:val>
            <c:numRef>
              <c:f>'Peak width'!$I$70:$I$75</c:f>
              <c:numCache>
                <c:formatCode>0.000</c:formatCode>
                <c:ptCount val="6"/>
                <c:pt idx="0">
                  <c:v>0.10653333333333333</c:v>
                </c:pt>
                <c:pt idx="1">
                  <c:v>7.3950000000000002E-2</c:v>
                </c:pt>
                <c:pt idx="2">
                  <c:v>6.536666666666667E-2</c:v>
                </c:pt>
                <c:pt idx="3">
                  <c:v>5.3333333333333337E-2</c:v>
                </c:pt>
                <c:pt idx="4">
                  <c:v>4.7899999999999998E-2</c:v>
                </c:pt>
                <c:pt idx="5">
                  <c:v>4.273333333333333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0C-410A-B5EC-2E59FB1AC847}"/>
            </c:ext>
          </c:extLst>
        </c:ser>
        <c:ser>
          <c:idx val="1"/>
          <c:order val="1"/>
          <c:tx>
            <c:v>middl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Peak width'!$B$70:$B$75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cat>
          <c:val>
            <c:numRef>
              <c:f>'Peak width'!$J$70:$J$75</c:f>
              <c:numCache>
                <c:formatCode>0.000</c:formatCode>
                <c:ptCount val="6"/>
                <c:pt idx="0">
                  <c:v>0.11273333333333334</c:v>
                </c:pt>
                <c:pt idx="1">
                  <c:v>6.936666666666666E-2</c:v>
                </c:pt>
                <c:pt idx="2">
                  <c:v>6.0466666666666669E-2</c:v>
                </c:pt>
                <c:pt idx="3">
                  <c:v>4.8366666666666669E-2</c:v>
                </c:pt>
                <c:pt idx="4">
                  <c:v>4.7266666666666658E-2</c:v>
                </c:pt>
                <c:pt idx="5">
                  <c:v>4.303333333333333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F0C-410A-B5EC-2E59FB1AC847}"/>
            </c:ext>
          </c:extLst>
        </c:ser>
        <c:ser>
          <c:idx val="2"/>
          <c:order val="2"/>
          <c:tx>
            <c:v>last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Peak width'!$B$70:$B$75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cat>
          <c:val>
            <c:numRef>
              <c:f>'Peak width'!$K$70:$K$75</c:f>
              <c:numCache>
                <c:formatCode>0.000</c:formatCode>
                <c:ptCount val="6"/>
                <c:pt idx="0">
                  <c:v>0.13406666666666667</c:v>
                </c:pt>
                <c:pt idx="1">
                  <c:v>6.6733333333333325E-2</c:v>
                </c:pt>
                <c:pt idx="2">
                  <c:v>5.8933333333333338E-2</c:v>
                </c:pt>
                <c:pt idx="3">
                  <c:v>5.6933333333333336E-2</c:v>
                </c:pt>
                <c:pt idx="4">
                  <c:v>5.2166666666666667E-2</c:v>
                </c:pt>
                <c:pt idx="5">
                  <c:v>5.01000000000000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F0C-410A-B5EC-2E59FB1AC8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1859312"/>
        <c:axId val="951855704"/>
      </c:barChart>
      <c:catAx>
        <c:axId val="951859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1855704"/>
        <c:crosses val="autoZero"/>
        <c:auto val="1"/>
        <c:lblAlgn val="ctr"/>
        <c:lblOffset val="100"/>
        <c:noMultiLvlLbl val="0"/>
      </c:catAx>
      <c:valAx>
        <c:axId val="951855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18593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872200349956243"/>
          <c:y val="0.18394575678040245"/>
          <c:w val="0.11443015289558246"/>
          <c:h val="0.2298168305435890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0 m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219816272965874E-2"/>
          <c:y val="0.17171296296296296"/>
          <c:w val="0.84594663167104112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tx>
            <c:v>firs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Peak width'!$B$70:$B$75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cat>
          <c:val>
            <c:numRef>
              <c:f>'Peak width'!$L$70:$L$75</c:f>
              <c:numCache>
                <c:formatCode>0.000</c:formatCode>
                <c:ptCount val="6"/>
                <c:pt idx="0">
                  <c:v>0.1072</c:v>
                </c:pt>
                <c:pt idx="1">
                  <c:v>8.2433333333333345E-2</c:v>
                </c:pt>
                <c:pt idx="2">
                  <c:v>6.7466666666666661E-2</c:v>
                </c:pt>
                <c:pt idx="3">
                  <c:v>5.9200000000000003E-2</c:v>
                </c:pt>
                <c:pt idx="4">
                  <c:v>5.2499999999999998E-2</c:v>
                </c:pt>
                <c:pt idx="5">
                  <c:v>4.686666666666666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4F-4398-B229-C6E92A20057D}"/>
            </c:ext>
          </c:extLst>
        </c:ser>
        <c:ser>
          <c:idx val="1"/>
          <c:order val="1"/>
          <c:tx>
            <c:v>middle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Peak width'!$B$70:$B$75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cat>
          <c:val>
            <c:numRef>
              <c:f>'Peak width'!$M$70:$M$75</c:f>
              <c:numCache>
                <c:formatCode>0.000</c:formatCode>
                <c:ptCount val="6"/>
                <c:pt idx="0">
                  <c:v>0.10806666666666666</c:v>
                </c:pt>
                <c:pt idx="1">
                  <c:v>7.6866666666666666E-2</c:v>
                </c:pt>
                <c:pt idx="2">
                  <c:v>6.646666666666666E-2</c:v>
                </c:pt>
                <c:pt idx="3">
                  <c:v>6.0633333333333338E-2</c:v>
                </c:pt>
                <c:pt idx="4">
                  <c:v>5.9233333333333339E-2</c:v>
                </c:pt>
                <c:pt idx="5">
                  <c:v>5.633333333333332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4F-4398-B229-C6E92A20057D}"/>
            </c:ext>
          </c:extLst>
        </c:ser>
        <c:ser>
          <c:idx val="2"/>
          <c:order val="2"/>
          <c:tx>
            <c:v>last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Peak width'!$B$70:$B$75</c:f>
              <c:numCache>
                <c:formatCode>General</c:formatCode>
                <c:ptCount val="6"/>
                <c:pt idx="0">
                  <c:v>40</c:v>
                </c:pt>
                <c:pt idx="1">
                  <c:v>75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25</c:v>
                </c:pt>
              </c:numCache>
            </c:numRef>
          </c:cat>
          <c:val>
            <c:numRef>
              <c:f>'Peak width'!$N$70:$N$75</c:f>
              <c:numCache>
                <c:formatCode>0.000</c:formatCode>
                <c:ptCount val="6"/>
                <c:pt idx="0">
                  <c:v>0.13153333333333331</c:v>
                </c:pt>
                <c:pt idx="1">
                  <c:v>8.4033333333333335E-2</c:v>
                </c:pt>
                <c:pt idx="2">
                  <c:v>7.1400000000000005E-2</c:v>
                </c:pt>
                <c:pt idx="3">
                  <c:v>6.2733333333333335E-2</c:v>
                </c:pt>
                <c:pt idx="4">
                  <c:v>5.9366666666666672E-2</c:v>
                </c:pt>
                <c:pt idx="5">
                  <c:v>6.096666666666666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84F-4398-B229-C6E92A2005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1859312"/>
        <c:axId val="951855704"/>
      </c:barChart>
      <c:catAx>
        <c:axId val="951859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1855704"/>
        <c:crosses val="autoZero"/>
        <c:auto val="1"/>
        <c:lblAlgn val="ctr"/>
        <c:lblOffset val="100"/>
        <c:noMultiLvlLbl val="0"/>
      </c:catAx>
      <c:valAx>
        <c:axId val="951855704"/>
        <c:scaling>
          <c:orientation val="minMax"/>
          <c:max val="0.1600000000000000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18593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872200349956243"/>
          <c:y val="0.18394575678040245"/>
          <c:w val="0.11454272298328994"/>
          <c:h val="0.2298168305435890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9050</xdr:colOff>
      <xdr:row>4</xdr:row>
      <xdr:rowOff>165100</xdr:rowOff>
    </xdr:from>
    <xdr:to>
      <xdr:col>5</xdr:col>
      <xdr:colOff>438150</xdr:colOff>
      <xdr:row>7</xdr:row>
      <xdr:rowOff>127000</xdr:rowOff>
    </xdr:to>
    <xdr:pic>
      <xdr:nvPicPr>
        <xdr:cNvPr id="2" name="Picture 1" descr="figure image">
          <a:extLst>
            <a:ext uri="{FF2B5EF4-FFF2-40B4-BE49-F238E27FC236}">
              <a16:creationId xmlns:a16="http://schemas.microsoft.com/office/drawing/2014/main" id="{5DEF956A-D796-4416-AEB6-ACEEB3CC85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8650" y="901700"/>
          <a:ext cx="2857500" cy="514350"/>
        </a:xfrm>
        <a:prstGeom prst="rect">
          <a:avLst/>
        </a:prstGeom>
        <a:noFill/>
        <a:ln>
          <a:noFill/>
        </a:ln>
      </xdr:spPr>
    </xdr:pic>
    <xdr:clientData/>
  </xdr:twoCellAnchor>
  <xdr:oneCellAnchor>
    <xdr:from>
      <xdr:col>10</xdr:col>
      <xdr:colOff>44450</xdr:colOff>
      <xdr:row>4</xdr:row>
      <xdr:rowOff>6350</xdr:rowOff>
    </xdr:from>
    <xdr:ext cx="2120899" cy="64966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D7C42207-D6A9-4BD5-A145-E277461A06CC}"/>
                </a:ext>
              </a:extLst>
            </xdr:cNvPr>
            <xdr:cNvSpPr txBox="1"/>
          </xdr:nvSpPr>
          <xdr:spPr>
            <a:xfrm>
              <a:off x="6140450" y="742950"/>
              <a:ext cx="2120899" cy="64966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20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2000" b="0" i="1">
                            <a:latin typeface="Cambria Math" panose="02040503050406030204" pitchFamily="18" charset="0"/>
                          </a:rPr>
                          <m:t>𝐺</m:t>
                        </m:r>
                      </m:e>
                      <m:sub>
                        <m:r>
                          <a:rPr lang="en-US" sz="2000" b="0" i="1">
                            <a:latin typeface="Cambria Math" panose="02040503050406030204" pitchFamily="18" charset="0"/>
                          </a:rPr>
                          <m:t>𝑠</m:t>
                        </m:r>
                      </m:sub>
                    </m:sSub>
                    <m:r>
                      <a:rPr lang="en-US" sz="2000" b="0" i="1">
                        <a:latin typeface="Cambria Math" panose="02040503050406030204" pitchFamily="18" charset="0"/>
                      </a:rPr>
                      <m:t>= </m:t>
                    </m:r>
                    <m:f>
                      <m:fPr>
                        <m:ctrlPr>
                          <a:rPr lang="en-US" sz="20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fPr>
                      <m:num>
                        <m:d>
                          <m:dPr>
                            <m:ctrlPr>
                              <a:rPr lang="en-US" sz="20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sSub>
                              <m:sSubPr>
                                <m:ctrlPr>
                                  <a:rPr lang="en-US" sz="2000" b="0" i="1">
                                    <a:latin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en-US" sz="2000" b="0" i="1">
                                    <a:latin typeface="Cambria Math" panose="02040503050406030204" pitchFamily="18" charset="0"/>
                                  </a:rPr>
                                  <m:t>𝑉</m:t>
                                </m:r>
                              </m:e>
                              <m:sub>
                                <m:r>
                                  <a:rPr lang="en-US" sz="2000" b="0" i="1">
                                    <a:latin typeface="Cambria Math" panose="02040503050406030204" pitchFamily="18" charset="0"/>
                                  </a:rPr>
                                  <m:t>𝑚</m:t>
                                </m:r>
                              </m:sub>
                            </m:sSub>
                          </m:e>
                        </m:d>
                        <m:d>
                          <m:dPr>
                            <m:ctrlPr>
                              <a:rPr lang="en-US" sz="20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r>
                              <a:rPr lang="en-US" sz="20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∆</m:t>
                            </m:r>
                            <m:r>
                              <m:rPr>
                                <m:sty m:val="p"/>
                              </m:rPr>
                              <a:rPr lang="el-GR" sz="20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Φ</m:t>
                            </m:r>
                          </m:e>
                        </m:d>
                      </m:num>
                      <m:den>
                        <m:d>
                          <m:dPr>
                            <m:ctrlPr>
                              <a:rPr lang="en-US" sz="20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dPr>
                          <m:e>
                            <m:r>
                              <a:rPr lang="en-US" sz="20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𝐹</m:t>
                            </m:r>
                          </m:e>
                        </m:d>
                        <m:d>
                          <m:dPr>
                            <m:ctrlPr>
                              <a:rPr lang="en-US" sz="20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dPr>
                          <m:e>
                            <m:sSub>
                              <m:sSubPr>
                                <m:ctrlPr>
                                  <a:rPr lang="en-US" sz="20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en-US" sz="20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𝑡</m:t>
                                </m:r>
                              </m:e>
                              <m:sub>
                                <m:r>
                                  <a:rPr lang="en-US" sz="20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𝐺</m:t>
                                </m:r>
                              </m:sub>
                            </m:sSub>
                          </m:e>
                        </m:d>
                      </m:den>
                    </m:f>
                  </m:oMath>
                </m:oMathPara>
              </a14:m>
              <a:endParaRPr lang="en-US" sz="2000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D7C42207-D6A9-4BD5-A145-E277461A06CC}"/>
                </a:ext>
              </a:extLst>
            </xdr:cNvPr>
            <xdr:cNvSpPr txBox="1"/>
          </xdr:nvSpPr>
          <xdr:spPr>
            <a:xfrm>
              <a:off x="6140450" y="742950"/>
              <a:ext cx="2120899" cy="64966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spAutoFit/>
            </a:bodyPr>
            <a:lstStyle/>
            <a:p>
              <a:pPr/>
              <a:r>
                <a:rPr lang="en-US" sz="2000" b="0" i="0">
                  <a:latin typeface="Cambria Math" panose="02040503050406030204" pitchFamily="18" charset="0"/>
                </a:rPr>
                <a:t>𝐺_𝑠=  (𝑉_𝑚 )(</a:t>
              </a:r>
              <a:r>
                <a:rPr lang="en-US" sz="20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∆</a:t>
              </a:r>
              <a:r>
                <a:rPr lang="el-GR" sz="20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Φ)</a:t>
              </a:r>
              <a:r>
                <a:rPr lang="en-US" sz="20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/(𝐹)(𝑡_𝐺 ) </a:t>
              </a:r>
              <a:endParaRPr lang="en-US" sz="2000"/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2</xdr:col>
      <xdr:colOff>210039</xdr:colOff>
      <xdr:row>57</xdr:row>
      <xdr:rowOff>3523</xdr:rowOff>
    </xdr:from>
    <xdr:to>
      <xdr:col>97</xdr:col>
      <xdr:colOff>223462</xdr:colOff>
      <xdr:row>88</xdr:row>
      <xdr:rowOff>9299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4F64983-BABF-4E19-8FEC-F1A28CFFDA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6</xdr:col>
      <xdr:colOff>164227</xdr:colOff>
      <xdr:row>33</xdr:row>
      <xdr:rowOff>66326</xdr:rowOff>
    </xdr:from>
    <xdr:to>
      <xdr:col>117</xdr:col>
      <xdr:colOff>138205</xdr:colOff>
      <xdr:row>60</xdr:row>
      <xdr:rowOff>1158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2D2EDA1-1B6F-4D35-AB5E-6F48221898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27213</xdr:colOff>
      <xdr:row>77</xdr:row>
      <xdr:rowOff>70756</xdr:rowOff>
    </xdr:from>
    <xdr:to>
      <xdr:col>38</xdr:col>
      <xdr:colOff>9524</xdr:colOff>
      <xdr:row>104</xdr:row>
      <xdr:rowOff>1904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3F681A2-46A0-9917-4D63-717AF4A8D8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34635</xdr:colOff>
      <xdr:row>76</xdr:row>
      <xdr:rowOff>83126</xdr:rowOff>
    </xdr:from>
    <xdr:to>
      <xdr:col>8</xdr:col>
      <xdr:colOff>121226</xdr:colOff>
      <xdr:row>90</xdr:row>
      <xdr:rowOff>159326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263FD16-E551-0A82-CA98-7FF4B4EA2B7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446561</xdr:colOff>
      <xdr:row>76</xdr:row>
      <xdr:rowOff>72984</xdr:rowOff>
    </xdr:from>
    <xdr:to>
      <xdr:col>16</xdr:col>
      <xdr:colOff>134834</xdr:colOff>
      <xdr:row>90</xdr:row>
      <xdr:rowOff>14918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312D56F0-8E7B-4631-B34D-8FA55CBFBE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0</xdr:colOff>
      <xdr:row>92</xdr:row>
      <xdr:rowOff>0</xdr:rowOff>
    </xdr:from>
    <xdr:to>
      <xdr:col>8</xdr:col>
      <xdr:colOff>86591</xdr:colOff>
      <xdr:row>106</xdr:row>
      <xdr:rowOff>762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AE52F750-64B9-4781-BD02-74396D29A7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398318</xdr:colOff>
      <xdr:row>92</xdr:row>
      <xdr:rowOff>17318</xdr:rowOff>
    </xdr:from>
    <xdr:to>
      <xdr:col>16</xdr:col>
      <xdr:colOff>86591</xdr:colOff>
      <xdr:row>106</xdr:row>
      <xdr:rowOff>93518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8BA432AF-CF24-4B6C-BDBD-0CC9E230E7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BF8BE-1AEC-4653-9827-55F3194252B0}">
  <dimension ref="B3:AE47"/>
  <sheetViews>
    <sheetView workbookViewId="0">
      <selection activeCell="V23" sqref="V23"/>
    </sheetView>
  </sheetViews>
  <sheetFormatPr defaultRowHeight="14.45" customHeight="1" x14ac:dyDescent="0.25"/>
  <cols>
    <col min="11" max="11" width="7.140625" customWidth="1"/>
    <col min="24" max="24" width="3.85546875" customWidth="1"/>
    <col min="25" max="25" width="5" customWidth="1"/>
    <col min="26" max="31" width="6.5703125" customWidth="1"/>
  </cols>
  <sheetData>
    <row r="3" spans="2:31" ht="14.45" customHeight="1" x14ac:dyDescent="0.25">
      <c r="B3" s="110" t="s">
        <v>46</v>
      </c>
      <c r="C3" s="110"/>
      <c r="D3" s="110"/>
    </row>
    <row r="5" spans="2:31" ht="14.45" customHeight="1" x14ac:dyDescent="0.25">
      <c r="O5" s="111" t="s">
        <v>47</v>
      </c>
    </row>
    <row r="6" spans="2:31" ht="14.45" customHeight="1" x14ac:dyDescent="0.3">
      <c r="P6" s="112" t="s">
        <v>48</v>
      </c>
    </row>
    <row r="7" spans="2:31" ht="14.45" customHeight="1" x14ac:dyDescent="0.25">
      <c r="P7" s="111" t="s">
        <v>49</v>
      </c>
    </row>
    <row r="8" spans="2:31" ht="14.45" customHeight="1" x14ac:dyDescent="0.25">
      <c r="P8" s="111" t="s">
        <v>50</v>
      </c>
    </row>
    <row r="9" spans="2:31" ht="14.45" customHeight="1" thickBot="1" x14ac:dyDescent="0.3">
      <c r="B9" s="7" t="s">
        <v>51</v>
      </c>
      <c r="C9" s="7"/>
      <c r="D9" s="7"/>
      <c r="E9" s="7"/>
      <c r="F9" s="7"/>
      <c r="G9" s="7"/>
      <c r="H9" s="7"/>
      <c r="K9" s="7" t="s">
        <v>52</v>
      </c>
      <c r="L9" s="7"/>
      <c r="M9" s="7"/>
      <c r="N9" s="7"/>
      <c r="P9" s="111" t="s">
        <v>53</v>
      </c>
    </row>
    <row r="10" spans="2:31" ht="14.45" customHeight="1" x14ac:dyDescent="0.25">
      <c r="B10" t="s">
        <v>54</v>
      </c>
    </row>
    <row r="11" spans="2:31" ht="14.45" customHeight="1" x14ac:dyDescent="0.25">
      <c r="K11" s="110">
        <v>5</v>
      </c>
      <c r="L11" t="s">
        <v>55</v>
      </c>
    </row>
    <row r="12" spans="2:31" ht="14.45" customHeight="1" x14ac:dyDescent="0.25">
      <c r="B12" t="s">
        <v>56</v>
      </c>
      <c r="C12" s="110">
        <v>1</v>
      </c>
      <c r="D12" t="s">
        <v>57</v>
      </c>
      <c r="K12" s="113">
        <v>35</v>
      </c>
      <c r="L12" s="2" t="s">
        <v>58</v>
      </c>
      <c r="M12" s="2"/>
      <c r="Q12" s="114"/>
      <c r="X12" s="13" t="s">
        <v>59</v>
      </c>
    </row>
    <row r="13" spans="2:31" ht="14.45" customHeight="1" x14ac:dyDescent="0.25">
      <c r="B13" t="s">
        <v>60</v>
      </c>
      <c r="C13" s="110">
        <v>50</v>
      </c>
      <c r="D13" t="s">
        <v>57</v>
      </c>
      <c r="K13">
        <f>K12-K11</f>
        <v>30</v>
      </c>
      <c r="L13" t="s">
        <v>61</v>
      </c>
      <c r="Z13" s="121" t="s">
        <v>62</v>
      </c>
      <c r="AA13" s="121"/>
      <c r="AB13" s="121"/>
      <c r="AC13" s="121"/>
      <c r="AD13" s="121"/>
      <c r="AE13" s="121"/>
    </row>
    <row r="14" spans="2:31" ht="14.45" customHeight="1" x14ac:dyDescent="0.25">
      <c r="Q14" s="114"/>
      <c r="Y14" s="115"/>
      <c r="Z14" s="116">
        <v>40</v>
      </c>
      <c r="AA14" s="116">
        <v>75</v>
      </c>
      <c r="AB14" s="116">
        <v>100</v>
      </c>
      <c r="AC14" s="116">
        <v>150</v>
      </c>
      <c r="AD14" s="116">
        <v>200</v>
      </c>
      <c r="AE14" s="116">
        <v>225</v>
      </c>
    </row>
    <row r="15" spans="2:31" ht="14.45" customHeight="1" x14ac:dyDescent="0.25">
      <c r="B15" t="s">
        <v>63</v>
      </c>
      <c r="C15" s="3">
        <f>PI()*((C12/2)^2)*C13</f>
        <v>39.269908169872416</v>
      </c>
      <c r="K15" s="110">
        <v>75</v>
      </c>
      <c r="L15" t="s">
        <v>62</v>
      </c>
      <c r="X15" s="122" t="s">
        <v>64</v>
      </c>
      <c r="Y15" s="117">
        <v>2</v>
      </c>
      <c r="Z15" s="118">
        <f t="shared" ref="Z15:AE21" si="0">($C$21*$K$13)/(Z$14*$Y15)</f>
        <v>10.013826583317465</v>
      </c>
      <c r="AA15" s="118">
        <f t="shared" si="0"/>
        <v>5.3407075111026483</v>
      </c>
      <c r="AB15" s="118">
        <f t="shared" si="0"/>
        <v>4.0055306333269867</v>
      </c>
      <c r="AC15" s="118">
        <f t="shared" si="0"/>
        <v>2.6703537555513241</v>
      </c>
      <c r="AD15" s="118">
        <f t="shared" si="0"/>
        <v>2.0027653166634933</v>
      </c>
      <c r="AE15" s="118">
        <f t="shared" si="0"/>
        <v>1.7802358370342162</v>
      </c>
    </row>
    <row r="16" spans="2:31" ht="14.45" customHeight="1" x14ac:dyDescent="0.25">
      <c r="B16" t="s">
        <v>65</v>
      </c>
      <c r="K16" s="110">
        <v>10</v>
      </c>
      <c r="L16" t="s">
        <v>66</v>
      </c>
      <c r="X16" s="122"/>
      <c r="Y16" s="117">
        <v>3</v>
      </c>
      <c r="Z16" s="118">
        <f t="shared" si="0"/>
        <v>6.6758843888783108</v>
      </c>
      <c r="AA16" s="118">
        <f t="shared" si="0"/>
        <v>3.5604716740684323</v>
      </c>
      <c r="AB16" s="118">
        <f t="shared" si="0"/>
        <v>2.6703537555513241</v>
      </c>
      <c r="AC16" s="118">
        <f t="shared" si="0"/>
        <v>1.7802358370342162</v>
      </c>
      <c r="AD16" s="118">
        <f t="shared" si="0"/>
        <v>1.3351768777756621</v>
      </c>
      <c r="AE16" s="118">
        <f t="shared" si="0"/>
        <v>1.1868238913561442</v>
      </c>
    </row>
    <row r="17" spans="2:31" ht="14.45" customHeight="1" x14ac:dyDescent="0.25">
      <c r="X17" s="122"/>
      <c r="Y17" s="117">
        <v>4</v>
      </c>
      <c r="Z17" s="118">
        <f t="shared" si="0"/>
        <v>5.0069132916587327</v>
      </c>
      <c r="AA17" s="118">
        <f t="shared" si="0"/>
        <v>2.6703537555513241</v>
      </c>
      <c r="AB17" s="118">
        <f t="shared" si="0"/>
        <v>2.0027653166634933</v>
      </c>
      <c r="AC17" s="118">
        <f t="shared" si="0"/>
        <v>1.3351768777756621</v>
      </c>
      <c r="AD17" s="118">
        <f t="shared" si="0"/>
        <v>1.0013826583317467</v>
      </c>
      <c r="AE17" s="118">
        <f t="shared" si="0"/>
        <v>0.89011791851710809</v>
      </c>
    </row>
    <row r="18" spans="2:31" ht="14.45" customHeight="1" x14ac:dyDescent="0.25">
      <c r="C18">
        <v>0.68</v>
      </c>
      <c r="D18" t="s">
        <v>67</v>
      </c>
      <c r="O18" t="s">
        <v>68</v>
      </c>
      <c r="S18" t="s">
        <v>69</v>
      </c>
      <c r="X18" s="122"/>
      <c r="Y18" s="117">
        <v>5</v>
      </c>
      <c r="Z18" s="118">
        <f t="shared" si="0"/>
        <v>4.0055306333269867</v>
      </c>
      <c r="AA18" s="118">
        <f t="shared" si="0"/>
        <v>2.1362830044410592</v>
      </c>
      <c r="AB18" s="118">
        <f t="shared" si="0"/>
        <v>1.6022122533307945</v>
      </c>
      <c r="AC18" s="118">
        <f t="shared" si="0"/>
        <v>1.0681415022205296</v>
      </c>
      <c r="AD18" s="118">
        <f t="shared" si="0"/>
        <v>0.80110612666539727</v>
      </c>
      <c r="AE18" s="118">
        <f t="shared" si="0"/>
        <v>0.71209433481368645</v>
      </c>
    </row>
    <row r="19" spans="2:31" ht="14.45" customHeight="1" x14ac:dyDescent="0.25">
      <c r="C19">
        <v>0.55000000000000004</v>
      </c>
      <c r="D19" t="s">
        <v>70</v>
      </c>
      <c r="K19" s="4">
        <f>($C$21*$K$13)</f>
        <v>801.10612666539726</v>
      </c>
      <c r="L19" t="s">
        <v>71</v>
      </c>
      <c r="X19" s="122"/>
      <c r="Y19" s="117">
        <v>6</v>
      </c>
      <c r="Z19" s="118">
        <f t="shared" si="0"/>
        <v>3.3379421944391554</v>
      </c>
      <c r="AA19" s="118">
        <f t="shared" si="0"/>
        <v>1.7802358370342162</v>
      </c>
      <c r="AB19" s="118">
        <f t="shared" si="0"/>
        <v>1.3351768777756621</v>
      </c>
      <c r="AC19" s="118">
        <f t="shared" si="0"/>
        <v>0.89011791851710809</v>
      </c>
      <c r="AD19" s="118">
        <f t="shared" si="0"/>
        <v>0.66758843888783104</v>
      </c>
      <c r="AE19" s="118">
        <f t="shared" si="0"/>
        <v>0.59341194567807209</v>
      </c>
    </row>
    <row r="20" spans="2:31" ht="14.45" customHeight="1" x14ac:dyDescent="0.25">
      <c r="K20" s="4">
        <f>K15*K16</f>
        <v>750</v>
      </c>
      <c r="L20" t="s">
        <v>72</v>
      </c>
      <c r="O20" s="42" t="s">
        <v>73</v>
      </c>
      <c r="P20" s="119" t="s">
        <v>74</v>
      </c>
      <c r="S20" s="42" t="s">
        <v>73</v>
      </c>
      <c r="T20" s="1" t="s">
        <v>75</v>
      </c>
      <c r="X20" s="122"/>
      <c r="Y20" s="117">
        <v>8</v>
      </c>
      <c r="Z20" s="118">
        <f t="shared" si="0"/>
        <v>2.5034566458293663</v>
      </c>
      <c r="AA20" s="118">
        <f t="shared" si="0"/>
        <v>1.3351768777756621</v>
      </c>
      <c r="AB20" s="118">
        <f t="shared" si="0"/>
        <v>1.0013826583317467</v>
      </c>
      <c r="AC20" s="118">
        <f t="shared" si="0"/>
        <v>0.66758843888783104</v>
      </c>
      <c r="AD20" s="118">
        <f t="shared" si="0"/>
        <v>0.50069132916587333</v>
      </c>
      <c r="AE20" s="118">
        <f t="shared" si="0"/>
        <v>0.44505895925855404</v>
      </c>
    </row>
    <row r="21" spans="2:31" ht="14.45" customHeight="1" x14ac:dyDescent="0.25">
      <c r="B21" t="s">
        <v>76</v>
      </c>
      <c r="C21" s="3">
        <f>C15*C18</f>
        <v>26.703537555513243</v>
      </c>
      <c r="D21" t="s">
        <v>77</v>
      </c>
      <c r="O21">
        <v>40</v>
      </c>
      <c r="P21" s="3">
        <f>(($C$21*$K$13)/$K$22)/O21</f>
        <v>18.75</v>
      </c>
      <c r="S21">
        <v>40</v>
      </c>
      <c r="T21" s="3">
        <f>(($C$21*$K$13)/$K$16)/S21</f>
        <v>2.0027653166634929</v>
      </c>
      <c r="X21" s="122"/>
      <c r="Y21" s="117">
        <v>10</v>
      </c>
      <c r="Z21" s="118">
        <f t="shared" si="0"/>
        <v>2.0027653166634933</v>
      </c>
      <c r="AA21" s="118">
        <f t="shared" si="0"/>
        <v>1.0681415022205296</v>
      </c>
      <c r="AB21" s="118">
        <f t="shared" si="0"/>
        <v>0.80110612666539727</v>
      </c>
      <c r="AC21" s="118">
        <f t="shared" si="0"/>
        <v>0.53407075111026481</v>
      </c>
      <c r="AD21" s="118">
        <f t="shared" si="0"/>
        <v>0.40055306333269863</v>
      </c>
      <c r="AE21" s="118">
        <f t="shared" si="0"/>
        <v>0.35604716740684322</v>
      </c>
    </row>
    <row r="22" spans="2:31" ht="14.45" customHeight="1" x14ac:dyDescent="0.25">
      <c r="B22" t="s">
        <v>78</v>
      </c>
      <c r="K22" s="10">
        <f>K19/K20</f>
        <v>1.0681415022205296</v>
      </c>
      <c r="L22" t="s">
        <v>75</v>
      </c>
      <c r="O22">
        <v>50</v>
      </c>
      <c r="P22" s="3">
        <f t="shared" ref="P22:P31" si="1">(($C$21*$K$13)/$K$22)/O22</f>
        <v>15</v>
      </c>
      <c r="S22">
        <v>50</v>
      </c>
      <c r="T22" s="3">
        <f t="shared" ref="T22:T31" si="2">(($C$21*$K$13)/$K$16)/S22</f>
        <v>1.6022122533307945</v>
      </c>
    </row>
    <row r="23" spans="2:31" ht="14.45" customHeight="1" x14ac:dyDescent="0.25">
      <c r="O23">
        <v>65</v>
      </c>
      <c r="P23" s="3">
        <f t="shared" si="1"/>
        <v>11.538461538461538</v>
      </c>
      <c r="S23">
        <v>65</v>
      </c>
      <c r="T23" s="3">
        <f t="shared" si="2"/>
        <v>1.2324709641006111</v>
      </c>
    </row>
    <row r="24" spans="2:31" ht="14.45" customHeight="1" x14ac:dyDescent="0.25">
      <c r="O24">
        <v>75</v>
      </c>
      <c r="P24" s="3">
        <f t="shared" si="1"/>
        <v>10</v>
      </c>
      <c r="S24">
        <v>75</v>
      </c>
      <c r="T24" s="3">
        <f t="shared" si="2"/>
        <v>1.0681415022205296</v>
      </c>
    </row>
    <row r="25" spans="2:31" ht="14.45" customHeight="1" x14ac:dyDescent="0.25">
      <c r="O25">
        <v>100</v>
      </c>
      <c r="P25" s="3">
        <f t="shared" si="1"/>
        <v>7.5</v>
      </c>
      <c r="S25">
        <v>100</v>
      </c>
      <c r="T25" s="3">
        <f t="shared" si="2"/>
        <v>0.80110612666539727</v>
      </c>
    </row>
    <row r="26" spans="2:31" ht="14.45" customHeight="1" x14ac:dyDescent="0.25">
      <c r="O26">
        <v>125</v>
      </c>
      <c r="P26" s="3">
        <f t="shared" si="1"/>
        <v>6</v>
      </c>
      <c r="S26">
        <v>125</v>
      </c>
      <c r="T26" s="3">
        <f t="shared" si="2"/>
        <v>0.64088490133231779</v>
      </c>
    </row>
    <row r="27" spans="2:31" ht="14.45" customHeight="1" x14ac:dyDescent="0.25">
      <c r="B27" s="123" t="s">
        <v>79</v>
      </c>
      <c r="C27" s="123"/>
      <c r="D27" s="123"/>
      <c r="E27" s="123"/>
      <c r="F27" s="123"/>
      <c r="G27" s="123"/>
      <c r="H27" s="123"/>
      <c r="I27" s="123"/>
      <c r="O27">
        <v>150</v>
      </c>
      <c r="P27" s="3">
        <f t="shared" si="1"/>
        <v>5</v>
      </c>
      <c r="S27">
        <v>150</v>
      </c>
      <c r="T27" s="3">
        <f t="shared" si="2"/>
        <v>0.53407075111026481</v>
      </c>
    </row>
    <row r="28" spans="2:31" ht="14.45" customHeight="1" x14ac:dyDescent="0.25">
      <c r="B28" s="123"/>
      <c r="C28" s="123"/>
      <c r="D28" s="123"/>
      <c r="E28" s="123"/>
      <c r="F28" s="123"/>
      <c r="G28" s="123"/>
      <c r="H28" s="123"/>
      <c r="I28" s="123"/>
      <c r="O28">
        <v>175</v>
      </c>
      <c r="P28" s="3">
        <f t="shared" si="1"/>
        <v>4.2857142857142856</v>
      </c>
      <c r="S28">
        <v>175</v>
      </c>
      <c r="T28" s="3">
        <f t="shared" si="2"/>
        <v>0.45777492952308413</v>
      </c>
    </row>
    <row r="29" spans="2:31" ht="14.45" customHeight="1" x14ac:dyDescent="0.25">
      <c r="B29" s="123"/>
      <c r="C29" s="123"/>
      <c r="D29" s="123"/>
      <c r="E29" s="123"/>
      <c r="F29" s="123"/>
      <c r="G29" s="123"/>
      <c r="H29" s="123"/>
      <c r="I29" s="123"/>
      <c r="O29">
        <v>200</v>
      </c>
      <c r="P29" s="3">
        <f t="shared" si="1"/>
        <v>3.75</v>
      </c>
      <c r="S29">
        <v>200</v>
      </c>
      <c r="T29" s="3">
        <f t="shared" si="2"/>
        <v>0.40055306333269863</v>
      </c>
    </row>
    <row r="30" spans="2:31" ht="14.45" customHeight="1" x14ac:dyDescent="0.25">
      <c r="B30" s="123"/>
      <c r="C30" s="123"/>
      <c r="D30" s="123"/>
      <c r="E30" s="123"/>
      <c r="F30" s="123"/>
      <c r="G30" s="123"/>
      <c r="H30" s="123"/>
      <c r="I30" s="123"/>
      <c r="O30">
        <v>225</v>
      </c>
      <c r="P30" s="3">
        <f t="shared" si="1"/>
        <v>3.3333333333333335</v>
      </c>
      <c r="S30">
        <v>225</v>
      </c>
      <c r="T30" s="3">
        <f t="shared" si="2"/>
        <v>0.35604716740684322</v>
      </c>
    </row>
    <row r="31" spans="2:31" ht="14.45" customHeight="1" x14ac:dyDescent="0.25">
      <c r="O31">
        <v>250</v>
      </c>
      <c r="P31" s="3">
        <f t="shared" si="1"/>
        <v>3</v>
      </c>
      <c r="S31">
        <v>250</v>
      </c>
      <c r="T31" s="3">
        <f t="shared" si="2"/>
        <v>0.3204424506661589</v>
      </c>
    </row>
    <row r="44" spans="2:9" ht="14.45" customHeight="1" x14ac:dyDescent="0.25">
      <c r="B44" s="120"/>
      <c r="C44" s="120"/>
      <c r="D44" s="120"/>
      <c r="E44" s="120"/>
      <c r="F44" s="120"/>
      <c r="G44" s="120"/>
      <c r="H44" s="120"/>
      <c r="I44" s="120"/>
    </row>
    <row r="45" spans="2:9" ht="14.45" customHeight="1" x14ac:dyDescent="0.25">
      <c r="B45" s="120"/>
      <c r="C45" s="120"/>
      <c r="D45" s="120"/>
      <c r="E45" s="120"/>
      <c r="F45" s="120"/>
      <c r="G45" s="120"/>
      <c r="H45" s="120"/>
      <c r="I45" s="120"/>
    </row>
    <row r="46" spans="2:9" ht="14.45" customHeight="1" x14ac:dyDescent="0.25">
      <c r="B46" s="120"/>
      <c r="C46" s="120"/>
      <c r="D46" s="120"/>
      <c r="E46" s="120"/>
      <c r="F46" s="120"/>
      <c r="G46" s="120"/>
      <c r="H46" s="120"/>
      <c r="I46" s="120"/>
    </row>
    <row r="47" spans="2:9" ht="14.45" customHeight="1" x14ac:dyDescent="0.25">
      <c r="B47" s="120"/>
      <c r="C47" s="120"/>
      <c r="D47" s="120"/>
      <c r="E47" s="120"/>
      <c r="F47" s="120"/>
      <c r="G47" s="120"/>
      <c r="H47" s="120"/>
      <c r="I47" s="120"/>
    </row>
  </sheetData>
  <mergeCells count="3">
    <mergeCell ref="Z13:AE13"/>
    <mergeCell ref="X15:X21"/>
    <mergeCell ref="B27:I30"/>
  </mergeCells>
  <conditionalFormatting sqref="Z15:AE21">
    <cfRule type="colorScale" priority="1">
      <colorScale>
        <cfvo type="min"/>
        <cfvo type="percentile" val="50"/>
        <cfvo type="num" val="6.6"/>
        <color rgb="FF00B050"/>
        <color rgb="FFFFEB84"/>
        <color rgb="FFFF0000"/>
      </colorScale>
    </cfRule>
  </conditionalFormatting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1C619-FDA2-4D1D-B268-FCE6D7938736}">
  <sheetPr>
    <pageSetUpPr fitToPage="1"/>
  </sheetPr>
  <dimension ref="B2:DK77"/>
  <sheetViews>
    <sheetView tabSelected="1" topLeftCell="AZ1" zoomScale="40" zoomScaleNormal="40" workbookViewId="0">
      <selection activeCell="BO120" sqref="BO120"/>
    </sheetView>
  </sheetViews>
  <sheetFormatPr defaultRowHeight="15" x14ac:dyDescent="0.25"/>
  <cols>
    <col min="3" max="3" width="8.85546875"/>
    <col min="4" max="5" width="9.5703125" bestFit="1" customWidth="1"/>
    <col min="6" max="6" width="10.42578125" customWidth="1"/>
    <col min="7" max="7" width="10.85546875" customWidth="1"/>
    <col min="8" max="8" width="8.7109375" style="17" customWidth="1"/>
    <col min="9" max="9" width="7.42578125" customWidth="1"/>
    <col min="10" max="10" width="8.85546875"/>
    <col min="11" max="12" width="9.5703125" bestFit="1" customWidth="1"/>
    <col min="13" max="13" width="10.42578125" customWidth="1"/>
    <col min="14" max="14" width="10.85546875" customWidth="1"/>
    <col min="15" max="15" width="8.85546875" style="17" customWidth="1"/>
    <col min="16" max="16" width="7.42578125" customWidth="1"/>
    <col min="17" max="17" width="8.85546875"/>
    <col min="18" max="19" width="9.5703125" bestFit="1" customWidth="1"/>
    <col min="20" max="20" width="10.42578125" customWidth="1"/>
    <col min="21" max="21" width="10.85546875" customWidth="1"/>
    <col min="22" max="22" width="8.85546875" style="17" customWidth="1"/>
    <col min="23" max="23" width="8.140625" customWidth="1"/>
    <col min="24" max="24" width="8.7109375" customWidth="1"/>
    <col min="25" max="25" width="8.140625" style="17" customWidth="1"/>
    <col min="26" max="28" width="8.140625" customWidth="1"/>
    <col min="29" max="29" width="8.85546875"/>
    <col min="30" max="31" width="9.5703125" bestFit="1" customWidth="1"/>
    <col min="32" max="32" width="10.42578125" customWidth="1"/>
    <col min="33" max="33" width="10.85546875" customWidth="1"/>
    <col min="34" max="34" width="8.85546875" customWidth="1"/>
    <col min="35" max="35" width="8.140625" customWidth="1"/>
    <col min="36" max="38" width="10.42578125" bestFit="1" customWidth="1"/>
    <col min="39" max="39" width="10.42578125" customWidth="1"/>
    <col min="40" max="40" width="10.85546875" customWidth="1"/>
    <col min="41" max="41" width="9" customWidth="1"/>
    <col min="42" max="42" width="8.140625" customWidth="1"/>
    <col min="43" max="43" width="8.85546875"/>
    <col min="44" max="45" width="9.5703125" bestFit="1" customWidth="1"/>
    <col min="46" max="46" width="10.42578125" customWidth="1"/>
    <col min="47" max="47" width="10.85546875" customWidth="1"/>
    <col min="48" max="48" width="9" customWidth="1"/>
    <col min="49" max="49" width="8.140625" customWidth="1"/>
    <col min="54" max="55" width="9.140625" customWidth="1"/>
    <col min="56" max="56" width="9.140625" style="17" customWidth="1"/>
    <col min="57" max="57" width="9.140625" customWidth="1"/>
    <col min="58" max="58" width="9.140625" style="17" customWidth="1"/>
    <col min="59" max="59" width="9.140625" customWidth="1"/>
    <col min="60" max="60" width="9.140625" style="17" customWidth="1"/>
    <col min="61" max="61" width="9.140625" customWidth="1"/>
    <col min="62" max="62" width="9.140625" style="17" customWidth="1"/>
    <col min="63" max="63" width="9.140625" customWidth="1"/>
    <col min="64" max="64" width="9.140625" style="17" customWidth="1"/>
    <col min="65" max="65" width="9.140625" customWidth="1"/>
    <col min="66" max="66" width="9.140625" style="17" customWidth="1"/>
    <col min="67" max="67" width="9.140625" customWidth="1"/>
    <col min="93" max="93" width="5" style="11" customWidth="1"/>
    <col min="94" max="94" width="5.5703125" style="11" customWidth="1"/>
    <col min="95" max="95" width="4.7109375" style="11" customWidth="1"/>
    <col min="96" max="96" width="5.5703125" style="11" customWidth="1"/>
    <col min="97" max="97" width="4.7109375" style="11" customWidth="1"/>
    <col min="98" max="98" width="5.5703125" style="11" customWidth="1"/>
    <col min="99" max="99" width="4.7109375" style="11" customWidth="1"/>
    <col min="100" max="100" width="5.5703125" style="11" customWidth="1"/>
    <col min="101" max="101" width="4.7109375" style="11" customWidth="1"/>
    <col min="102" max="102" width="5.5703125" style="11" customWidth="1"/>
    <col min="103" max="103" width="4.7109375" style="11" customWidth="1"/>
    <col min="104" max="104" width="5.5703125" style="11" customWidth="1"/>
    <col min="105" max="105" width="4.7109375" customWidth="1"/>
    <col min="109" max="109" width="5.7109375" customWidth="1"/>
    <col min="110" max="115" width="7.42578125" customWidth="1"/>
  </cols>
  <sheetData>
    <row r="2" spans="2:115" x14ac:dyDescent="0.25">
      <c r="B2" s="13" t="s">
        <v>82</v>
      </c>
    </row>
    <row r="4" spans="2:115" x14ac:dyDescent="0.25">
      <c r="C4" t="s">
        <v>4</v>
      </c>
      <c r="D4" t="s">
        <v>5</v>
      </c>
      <c r="E4" t="s">
        <v>6</v>
      </c>
    </row>
    <row r="5" spans="2:115" x14ac:dyDescent="0.25">
      <c r="C5">
        <v>690.39859999999999</v>
      </c>
      <c r="D5">
        <v>1054.4860000000001</v>
      </c>
      <c r="E5">
        <v>522.947</v>
      </c>
    </row>
    <row r="6" spans="2:115" x14ac:dyDescent="0.25">
      <c r="BB6" s="13" t="s">
        <v>83</v>
      </c>
    </row>
    <row r="7" spans="2:115" x14ac:dyDescent="0.25">
      <c r="F7" t="s">
        <v>9</v>
      </c>
      <c r="M7" t="s">
        <v>13</v>
      </c>
      <c r="T7" t="s">
        <v>14</v>
      </c>
      <c r="X7" t="s">
        <v>24</v>
      </c>
      <c r="Y7" s="17" t="s">
        <v>25</v>
      </c>
      <c r="AF7" t="s">
        <v>10</v>
      </c>
      <c r="AM7" t="s">
        <v>12</v>
      </c>
      <c r="AT7" t="s">
        <v>11</v>
      </c>
      <c r="AX7" t="s">
        <v>26</v>
      </c>
      <c r="AY7" s="16" t="s">
        <v>16</v>
      </c>
    </row>
    <row r="8" spans="2:115" x14ac:dyDescent="0.25">
      <c r="B8" t="s">
        <v>17</v>
      </c>
      <c r="C8" s="2" t="s">
        <v>3</v>
      </c>
      <c r="D8" s="2">
        <v>1</v>
      </c>
      <c r="E8" s="2">
        <v>2</v>
      </c>
      <c r="F8" s="2">
        <v>3</v>
      </c>
      <c r="G8" s="42" t="s">
        <v>15</v>
      </c>
      <c r="H8" s="18" t="s">
        <v>16</v>
      </c>
      <c r="I8" s="43"/>
      <c r="J8" s="2" t="s">
        <v>3</v>
      </c>
      <c r="K8" s="2">
        <v>1</v>
      </c>
      <c r="L8" s="2">
        <v>2</v>
      </c>
      <c r="M8" s="2">
        <v>3</v>
      </c>
      <c r="N8" s="42" t="s">
        <v>15</v>
      </c>
      <c r="O8" s="18" t="s">
        <v>16</v>
      </c>
      <c r="P8" s="43"/>
      <c r="Q8" s="2" t="s">
        <v>3</v>
      </c>
      <c r="R8" s="2">
        <v>1</v>
      </c>
      <c r="S8" s="2">
        <v>2</v>
      </c>
      <c r="T8" s="2">
        <v>3</v>
      </c>
      <c r="U8" s="42" t="s">
        <v>15</v>
      </c>
      <c r="V8" s="18" t="s">
        <v>16</v>
      </c>
      <c r="W8" s="43"/>
      <c r="X8" s="43"/>
      <c r="Y8" s="19"/>
      <c r="Z8" s="43"/>
      <c r="AA8" s="43"/>
      <c r="AB8" t="s">
        <v>17</v>
      </c>
      <c r="AC8" s="2" t="s">
        <v>3</v>
      </c>
      <c r="AD8" s="2">
        <v>1</v>
      </c>
      <c r="AE8" s="2">
        <v>2</v>
      </c>
      <c r="AF8" s="2">
        <v>3</v>
      </c>
      <c r="AG8" s="42" t="s">
        <v>15</v>
      </c>
      <c r="AH8" s="18" t="s">
        <v>16</v>
      </c>
      <c r="AI8" s="43"/>
      <c r="AJ8" s="2" t="s">
        <v>3</v>
      </c>
      <c r="AK8" s="2">
        <v>1</v>
      </c>
      <c r="AL8" s="2">
        <v>2</v>
      </c>
      <c r="AM8" s="2">
        <v>3</v>
      </c>
      <c r="AN8" s="42" t="s">
        <v>15</v>
      </c>
      <c r="AO8" s="18" t="s">
        <v>16</v>
      </c>
      <c r="AP8" s="43"/>
      <c r="AQ8" s="2" t="s">
        <v>3</v>
      </c>
      <c r="AR8" s="2">
        <v>1</v>
      </c>
      <c r="AS8" s="2">
        <v>2</v>
      </c>
      <c r="AT8" s="2">
        <v>3</v>
      </c>
      <c r="AU8" s="42" t="s">
        <v>15</v>
      </c>
      <c r="AV8" s="18" t="s">
        <v>16</v>
      </c>
      <c r="AW8" s="43"/>
      <c r="AY8" s="17"/>
    </row>
    <row r="9" spans="2:115" x14ac:dyDescent="0.25">
      <c r="C9">
        <v>40</v>
      </c>
      <c r="D9" s="8">
        <v>9.4100000000000003E-2</v>
      </c>
      <c r="E9" s="8">
        <v>9.4100000000000003E-2</v>
      </c>
      <c r="F9" s="8">
        <v>9.5600000000000004E-2</v>
      </c>
      <c r="G9" s="8">
        <f>AVERAGE(D9:F9)</f>
        <v>9.4600000000000004E-2</v>
      </c>
      <c r="H9" s="14">
        <f>STDEV(D9:F9)</f>
        <v>8.6602540378443945E-4</v>
      </c>
      <c r="I9" s="8"/>
      <c r="J9">
        <v>40</v>
      </c>
      <c r="K9" s="8">
        <v>0.10979999999999999</v>
      </c>
      <c r="L9" s="8">
        <v>0.11020000000000001</v>
      </c>
      <c r="M9" s="8">
        <v>0.1053</v>
      </c>
      <c r="N9" s="8">
        <f>AVERAGE(K9:M9)</f>
        <v>0.10843333333333334</v>
      </c>
      <c r="O9" s="14">
        <f>STDEV(K9:M9)</f>
        <v>2.7209067116190006E-3</v>
      </c>
      <c r="P9" s="8"/>
      <c r="Q9">
        <v>40</v>
      </c>
      <c r="R9" s="8">
        <v>0.12959999999999999</v>
      </c>
      <c r="S9">
        <v>0.13009999999999999</v>
      </c>
      <c r="T9">
        <v>0.1288</v>
      </c>
      <c r="U9" s="8">
        <f>AVERAGE(R9:T9)</f>
        <v>0.12949999999999998</v>
      </c>
      <c r="V9" s="14">
        <f>STDEV(R9:T9)</f>
        <v>6.5574385243019769E-4</v>
      </c>
      <c r="W9" s="8"/>
      <c r="X9" s="8">
        <f>AVERAGE(G9,N9,U9)</f>
        <v>0.11084444444444445</v>
      </c>
      <c r="Y9" s="14">
        <f t="shared" ref="Y9:Y14" si="0">SQRT((H9^2+O9^2+V9^2)/3)</f>
        <v>1.6914819275153689E-3</v>
      </c>
      <c r="Z9" s="8"/>
      <c r="AA9" s="8"/>
      <c r="AC9">
        <v>40</v>
      </c>
      <c r="AD9" s="8">
        <v>5.75</v>
      </c>
      <c r="AE9" s="8">
        <v>5.77</v>
      </c>
      <c r="AF9" s="8">
        <v>5.74</v>
      </c>
      <c r="AG9" s="8">
        <f>AVERAGE(AD9:AF9)</f>
        <v>5.753333333333333</v>
      </c>
      <c r="AH9" s="14">
        <f>STDEV(AD9:AF9)</f>
        <v>1.5275252316519142E-2</v>
      </c>
      <c r="AI9" s="8"/>
      <c r="AJ9">
        <v>40</v>
      </c>
      <c r="AK9" s="8">
        <v>6.55</v>
      </c>
      <c r="AL9" s="8">
        <v>6.55</v>
      </c>
      <c r="AM9" s="8">
        <v>6.55</v>
      </c>
      <c r="AN9" s="8">
        <f>AVERAGE(AK9:AM9)</f>
        <v>6.55</v>
      </c>
      <c r="AO9" s="14">
        <f>STDEV(AK9:AM9)</f>
        <v>0</v>
      </c>
      <c r="AP9" s="8"/>
      <c r="AQ9">
        <v>40</v>
      </c>
      <c r="AR9" s="8">
        <v>7.49</v>
      </c>
      <c r="AS9" s="8">
        <v>7.51</v>
      </c>
      <c r="AT9" s="8">
        <v>7.49</v>
      </c>
      <c r="AU9" s="8">
        <f>AVERAGE(AR9:AT9)</f>
        <v>7.496666666666667</v>
      </c>
      <c r="AV9" s="14">
        <f>STDEV(AR9:AT9)</f>
        <v>1.154700538379227E-2</v>
      </c>
      <c r="AW9" s="8"/>
      <c r="AX9" s="8">
        <f>AU9-AG9</f>
        <v>1.7433333333333341</v>
      </c>
      <c r="AY9" s="14">
        <f>SQRT(AV9^2+AH9^2)</f>
        <v>1.9148542155126354E-2</v>
      </c>
      <c r="BI9">
        <v>1.702</v>
      </c>
      <c r="BJ9" s="40" t="s">
        <v>27</v>
      </c>
      <c r="BT9">
        <v>1.702</v>
      </c>
      <c r="BU9" s="48" t="s">
        <v>27</v>
      </c>
      <c r="CF9" s="13" t="s">
        <v>84</v>
      </c>
      <c r="CN9" s="13" t="s">
        <v>80</v>
      </c>
    </row>
    <row r="10" spans="2:115" x14ac:dyDescent="0.25">
      <c r="C10">
        <v>75</v>
      </c>
      <c r="D10" s="44">
        <v>6.83E-2</v>
      </c>
      <c r="E10" s="44">
        <v>6.6600000000000006E-2</v>
      </c>
      <c r="F10" s="44" t="s">
        <v>8</v>
      </c>
      <c r="G10" s="8">
        <f>AVERAGE(D10:F10)</f>
        <v>6.745000000000001E-2</v>
      </c>
      <c r="H10" s="14">
        <f>STDEV(D10:F10)</f>
        <v>1.2020815280171259E-3</v>
      </c>
      <c r="I10" s="8"/>
      <c r="J10">
        <v>75</v>
      </c>
      <c r="K10" s="44">
        <v>6.0999999999999999E-2</v>
      </c>
      <c r="L10" s="44">
        <v>6.1699999999999998E-2</v>
      </c>
      <c r="M10" s="44">
        <v>5.9900000000000002E-2</v>
      </c>
      <c r="N10" s="8">
        <f>AVERAGE(K10:M10)</f>
        <v>6.0866666666666673E-2</v>
      </c>
      <c r="O10" s="14">
        <f>STDEV(K10:M10)</f>
        <v>9.0737717258774456E-4</v>
      </c>
      <c r="P10" s="8"/>
      <c r="Q10">
        <v>75</v>
      </c>
      <c r="R10" s="8">
        <v>7.1999999999999995E-2</v>
      </c>
      <c r="S10">
        <v>7.2599999999999998E-2</v>
      </c>
      <c r="T10">
        <v>6.88E-2</v>
      </c>
      <c r="U10" s="8">
        <f>AVERAGE(R10:T10)</f>
        <v>7.113333333333334E-2</v>
      </c>
      <c r="V10" s="14">
        <f>STDEV(R10:T10)</f>
        <v>2.04287379280594E-3</v>
      </c>
      <c r="W10" s="8"/>
      <c r="X10" s="8">
        <f t="shared" ref="X10:X14" si="1">AVERAGE(G10,N10,U10)</f>
        <v>6.6483333333333339E-2</v>
      </c>
      <c r="Y10" s="14">
        <f t="shared" si="0"/>
        <v>1.4653403093555486E-3</v>
      </c>
      <c r="Z10" s="8"/>
      <c r="AA10" s="8"/>
      <c r="AC10">
        <v>75</v>
      </c>
      <c r="AD10" s="44">
        <v>4.54</v>
      </c>
      <c r="AE10" s="44">
        <v>4.54</v>
      </c>
      <c r="AF10" s="44">
        <v>4.54</v>
      </c>
      <c r="AG10" s="8">
        <f>AVERAGE(AD10:AF10)</f>
        <v>4.54</v>
      </c>
      <c r="AH10" s="14">
        <f>STDEV(AD10:AF10)</f>
        <v>0</v>
      </c>
      <c r="AI10" s="8"/>
      <c r="AJ10">
        <v>75</v>
      </c>
      <c r="AK10" s="44">
        <v>5.35</v>
      </c>
      <c r="AL10" s="44">
        <v>5.38</v>
      </c>
      <c r="AM10" s="44">
        <v>5.36</v>
      </c>
      <c r="AN10" s="8">
        <f>AVERAGE(AK10:AM10)</f>
        <v>5.3633333333333333</v>
      </c>
      <c r="AO10" s="14">
        <f>STDEV(AK10:AM10)</f>
        <v>1.5275252316519529E-2</v>
      </c>
      <c r="AP10" s="8"/>
      <c r="AQ10">
        <v>75</v>
      </c>
      <c r="AR10" s="8">
        <v>6.12</v>
      </c>
      <c r="AS10" s="8">
        <v>6.13</v>
      </c>
      <c r="AT10" s="8">
        <v>6.13</v>
      </c>
      <c r="AU10" s="8">
        <f>AVERAGE(AR10:AT10)</f>
        <v>6.126666666666666</v>
      </c>
      <c r="AV10" s="14">
        <f>STDEV(AR10:AT10)</f>
        <v>5.7735026918961348E-3</v>
      </c>
      <c r="AW10" s="8"/>
      <c r="AX10" s="8">
        <f t="shared" ref="AX10:AX14" si="2">AU10-AG10</f>
        <v>1.586666666666666</v>
      </c>
      <c r="AY10" s="14">
        <f t="shared" ref="AY10:AY14" si="3">SQRT(AV10^2+AH10^2)</f>
        <v>5.7735026918961348E-3</v>
      </c>
    </row>
    <row r="11" spans="2:115" ht="15.75" thickBot="1" x14ac:dyDescent="0.3">
      <c r="C11">
        <v>100</v>
      </c>
      <c r="D11" s="44">
        <v>5.9700000000000003E-2</v>
      </c>
      <c r="E11" s="44">
        <v>5.5300000000000002E-2</v>
      </c>
      <c r="F11" s="44">
        <v>6.0600000000000001E-2</v>
      </c>
      <c r="G11" s="8">
        <f t="shared" ref="G11:G14" si="4">AVERAGE(D11:F11)</f>
        <v>5.8533333333333333E-2</v>
      </c>
      <c r="H11" s="14">
        <f t="shared" ref="H11:H14" si="5">STDEV(D11:F11)</f>
        <v>2.8360771028541048E-3</v>
      </c>
      <c r="I11" s="8"/>
      <c r="J11">
        <v>100</v>
      </c>
      <c r="K11" s="44">
        <v>4.5400000000000003E-2</v>
      </c>
      <c r="L11" s="44">
        <v>4.8899999999999999E-2</v>
      </c>
      <c r="M11" s="44">
        <v>5.0299999999999997E-2</v>
      </c>
      <c r="N11" s="8">
        <f t="shared" ref="N11:N14" si="6">AVERAGE(K11:M11)</f>
        <v>4.82E-2</v>
      </c>
      <c r="O11" s="14">
        <f t="shared" ref="O11:O14" si="7">STDEV(K11:M11)</f>
        <v>2.5238858928247898E-3</v>
      </c>
      <c r="P11" s="8"/>
      <c r="Q11">
        <v>100</v>
      </c>
      <c r="R11" s="8">
        <v>5.1700000000000003E-2</v>
      </c>
      <c r="S11">
        <v>4.3700000000000003E-2</v>
      </c>
      <c r="T11">
        <v>4.6399999999999997E-2</v>
      </c>
      <c r="U11" s="8">
        <f t="shared" ref="U11:U14" si="8">AVERAGE(R11:T11)</f>
        <v>4.7266666666666672E-2</v>
      </c>
      <c r="V11" s="14">
        <f t="shared" ref="V11:V14" si="9">STDEV(R11:T11)</f>
        <v>4.0698075302566016E-3</v>
      </c>
      <c r="W11" s="8"/>
      <c r="X11" s="8">
        <f t="shared" si="1"/>
        <v>5.1333333333333335E-2</v>
      </c>
      <c r="Y11" s="14">
        <f t="shared" si="0"/>
        <v>3.2133402489552135E-3</v>
      </c>
      <c r="Z11" s="8"/>
      <c r="AA11" s="8"/>
      <c r="AC11">
        <v>100</v>
      </c>
      <c r="AD11" s="44">
        <v>4.2</v>
      </c>
      <c r="AE11" s="44">
        <v>4.2</v>
      </c>
      <c r="AF11" s="44">
        <v>4.2</v>
      </c>
      <c r="AG11" s="8">
        <f t="shared" ref="AG11:AG14" si="10">AVERAGE(AD11:AF11)</f>
        <v>4.2</v>
      </c>
      <c r="AH11" s="14">
        <f t="shared" ref="AH11:AH14" si="11">STDEV(AD11:AF11)</f>
        <v>0</v>
      </c>
      <c r="AI11" s="8"/>
      <c r="AJ11">
        <v>100</v>
      </c>
      <c r="AK11" s="44">
        <v>5.03</v>
      </c>
      <c r="AL11" s="44">
        <v>5.03</v>
      </c>
      <c r="AM11" s="44">
        <v>5.03</v>
      </c>
      <c r="AN11" s="8">
        <f t="shared" ref="AN11:AN14" si="12">AVERAGE(AK11:AM11)</f>
        <v>5.03</v>
      </c>
      <c r="AO11" s="14">
        <f t="shared" ref="AO11:AO14" si="13">STDEV(AK11:AM11)</f>
        <v>0</v>
      </c>
      <c r="AP11" s="8"/>
      <c r="AQ11">
        <v>100</v>
      </c>
      <c r="AR11" s="8">
        <v>5.79</v>
      </c>
      <c r="AS11" s="8">
        <v>5.79</v>
      </c>
      <c r="AT11" s="8">
        <v>5.79</v>
      </c>
      <c r="AU11" s="8">
        <f t="shared" ref="AU11:AU14" si="14">AVERAGE(AR11:AT11)</f>
        <v>5.79</v>
      </c>
      <c r="AV11" s="14">
        <f t="shared" ref="AV11:AV14" si="15">STDEV(AR11:AT11)</f>
        <v>0</v>
      </c>
      <c r="AW11" s="8"/>
      <c r="AX11" s="8">
        <f t="shared" si="2"/>
        <v>1.5899999999999999</v>
      </c>
      <c r="AY11" s="14">
        <f t="shared" si="3"/>
        <v>0</v>
      </c>
      <c r="BB11" s="108" t="s">
        <v>41</v>
      </c>
      <c r="BC11" s="7"/>
      <c r="BD11" s="109"/>
      <c r="BE11" s="7"/>
      <c r="BF11" s="109"/>
      <c r="BG11" s="7"/>
      <c r="BH11" s="109"/>
      <c r="BI11" s="7"/>
      <c r="BJ11" s="109"/>
      <c r="BK11" s="7"/>
      <c r="BL11" s="109"/>
      <c r="BM11" s="7"/>
      <c r="BN11" s="109"/>
      <c r="BQ11" s="7" t="s">
        <v>42</v>
      </c>
      <c r="BR11" s="7"/>
      <c r="BS11" s="7"/>
      <c r="BT11" s="7"/>
      <c r="BU11" s="7"/>
      <c r="BV11" s="7"/>
      <c r="BW11" s="7"/>
      <c r="BX11" s="7"/>
      <c r="BY11" s="7"/>
      <c r="BZ11" s="7"/>
      <c r="CA11" s="7"/>
      <c r="CB11" s="7"/>
      <c r="CC11" s="7"/>
      <c r="CF11" t="s">
        <v>1</v>
      </c>
      <c r="CO11" s="13" t="s">
        <v>32</v>
      </c>
      <c r="CV11" s="6"/>
      <c r="CW11" s="6"/>
      <c r="DA11" s="11"/>
      <c r="DE11" t="s">
        <v>2</v>
      </c>
    </row>
    <row r="12" spans="2:115" ht="15.75" thickBot="1" x14ac:dyDescent="0.3">
      <c r="C12">
        <v>150</v>
      </c>
      <c r="D12" s="44">
        <v>3.78E-2</v>
      </c>
      <c r="E12" s="44">
        <v>4.5699999999999998E-2</v>
      </c>
      <c r="F12" s="44">
        <v>4.8300000000000003E-2</v>
      </c>
      <c r="G12" s="8">
        <f t="shared" si="4"/>
        <v>4.3933333333333331E-2</v>
      </c>
      <c r="H12" s="14">
        <f t="shared" si="5"/>
        <v>5.4683940360341016E-3</v>
      </c>
      <c r="I12" s="8"/>
      <c r="J12">
        <v>150</v>
      </c>
      <c r="K12" s="44">
        <v>3.3300000000000003E-2</v>
      </c>
      <c r="L12" s="44">
        <v>3.6499999999999998E-2</v>
      </c>
      <c r="M12" s="44">
        <v>3.4799999999999998E-2</v>
      </c>
      <c r="N12" s="8">
        <f t="shared" si="6"/>
        <v>3.4866666666666664E-2</v>
      </c>
      <c r="O12" s="14">
        <f t="shared" si="7"/>
        <v>1.6010413278030411E-3</v>
      </c>
      <c r="P12" s="8"/>
      <c r="Q12">
        <v>150</v>
      </c>
      <c r="R12" s="8">
        <v>3.8699999999999998E-2</v>
      </c>
      <c r="S12">
        <v>3.6200000000000003E-2</v>
      </c>
      <c r="T12">
        <v>3.6999999999999998E-2</v>
      </c>
      <c r="U12" s="8">
        <f t="shared" si="8"/>
        <v>3.73E-2</v>
      </c>
      <c r="V12" s="14">
        <f t="shared" si="9"/>
        <v>1.2767145334803684E-3</v>
      </c>
      <c r="W12" s="8"/>
      <c r="X12" s="8">
        <f t="shared" si="1"/>
        <v>3.8699999999999998E-2</v>
      </c>
      <c r="Y12" s="14">
        <f t="shared" si="0"/>
        <v>3.3712839624623066E-3</v>
      </c>
      <c r="Z12" s="8"/>
      <c r="AA12" s="8"/>
      <c r="AC12">
        <v>150</v>
      </c>
      <c r="AD12" s="44">
        <v>3.84</v>
      </c>
      <c r="AE12" s="44">
        <v>3.84</v>
      </c>
      <c r="AF12" s="44">
        <v>3.83</v>
      </c>
      <c r="AG12" s="8">
        <f t="shared" si="10"/>
        <v>3.8366666666666664</v>
      </c>
      <c r="AH12" s="14">
        <f t="shared" si="11"/>
        <v>5.7735026918961348E-3</v>
      </c>
      <c r="AI12" s="8"/>
      <c r="AJ12">
        <v>150</v>
      </c>
      <c r="AK12" s="44">
        <v>4.68</v>
      </c>
      <c r="AL12" s="44">
        <v>4.68</v>
      </c>
      <c r="AM12" s="44">
        <v>4.68</v>
      </c>
      <c r="AN12" s="8">
        <f t="shared" si="12"/>
        <v>4.68</v>
      </c>
      <c r="AO12" s="14">
        <f t="shared" si="13"/>
        <v>0</v>
      </c>
      <c r="AP12" s="8"/>
      <c r="AQ12">
        <v>150</v>
      </c>
      <c r="AR12" s="8">
        <v>5.47</v>
      </c>
      <c r="AS12" s="8">
        <v>5.48</v>
      </c>
      <c r="AT12" s="8">
        <v>5.47</v>
      </c>
      <c r="AU12" s="8">
        <f t="shared" si="14"/>
        <v>5.4733333333333327</v>
      </c>
      <c r="AV12" s="14">
        <f t="shared" si="15"/>
        <v>5.7735026918966474E-3</v>
      </c>
      <c r="AW12" s="8"/>
      <c r="AX12" s="8">
        <f t="shared" si="2"/>
        <v>1.6366666666666663</v>
      </c>
      <c r="AY12" s="14">
        <f t="shared" si="3"/>
        <v>8.1649658092774486E-3</v>
      </c>
      <c r="BE12" s="124" t="s">
        <v>0</v>
      </c>
      <c r="BF12" s="124"/>
      <c r="BG12" s="124"/>
      <c r="BH12" s="124"/>
      <c r="BI12" s="124"/>
      <c r="BJ12" s="124"/>
      <c r="BK12" s="124"/>
      <c r="BL12" s="124"/>
      <c r="BM12" s="124"/>
      <c r="BN12" s="16"/>
      <c r="BT12" s="124" t="s">
        <v>0</v>
      </c>
      <c r="BU12" s="124"/>
      <c r="BV12" s="124"/>
      <c r="BW12" s="124"/>
      <c r="BX12" s="124"/>
      <c r="BY12" s="124"/>
      <c r="BZ12" s="124"/>
      <c r="CA12" s="124"/>
      <c r="CB12" s="124"/>
      <c r="CH12" s="124" t="s">
        <v>0</v>
      </c>
      <c r="CI12" s="124"/>
      <c r="CJ12" s="124"/>
      <c r="CK12" s="124"/>
      <c r="CL12" s="124"/>
      <c r="CM12" s="11"/>
      <c r="CO12" s="52"/>
      <c r="CP12" s="130">
        <v>40</v>
      </c>
      <c r="CQ12" s="129"/>
      <c r="CR12" s="128">
        <v>75</v>
      </c>
      <c r="CS12" s="129"/>
      <c r="CT12" s="128">
        <v>100</v>
      </c>
      <c r="CU12" s="129"/>
      <c r="CV12" s="128">
        <v>150</v>
      </c>
      <c r="CW12" s="129"/>
      <c r="CX12" s="128">
        <v>200</v>
      </c>
      <c r="CY12" s="129"/>
      <c r="CZ12" s="128">
        <v>225</v>
      </c>
      <c r="DA12" s="129"/>
      <c r="DF12" s="7"/>
      <c r="DG12" s="7" t="s">
        <v>0</v>
      </c>
      <c r="DH12" s="7"/>
      <c r="DI12" s="7"/>
      <c r="DJ12" s="7"/>
      <c r="DK12" s="7"/>
    </row>
    <row r="13" spans="2:115" ht="15" customHeight="1" thickBot="1" x14ac:dyDescent="0.3">
      <c r="C13">
        <v>200</v>
      </c>
      <c r="D13" s="44">
        <v>3.4799999999999998E-2</v>
      </c>
      <c r="E13" s="44">
        <v>4.19E-2</v>
      </c>
      <c r="F13" s="44">
        <v>4.5100000000000001E-2</v>
      </c>
      <c r="G13" s="8">
        <f t="shared" si="4"/>
        <v>4.0599999999999997E-2</v>
      </c>
      <c r="H13" s="14">
        <f t="shared" si="5"/>
        <v>5.2716221412388818E-3</v>
      </c>
      <c r="I13" s="8"/>
      <c r="J13">
        <v>200</v>
      </c>
      <c r="K13" s="44">
        <v>2.52E-2</v>
      </c>
      <c r="L13" s="44">
        <v>2.9700000000000001E-2</v>
      </c>
      <c r="M13" s="44">
        <v>3.49E-2</v>
      </c>
      <c r="N13" s="8">
        <f t="shared" si="6"/>
        <v>2.9933333333333336E-2</v>
      </c>
      <c r="O13" s="14">
        <f t="shared" si="7"/>
        <v>4.854207796678397E-3</v>
      </c>
      <c r="P13" s="8"/>
      <c r="Q13">
        <v>200</v>
      </c>
      <c r="R13" s="8">
        <v>3.3700000000000001E-2</v>
      </c>
      <c r="S13">
        <v>3.8399999999999997E-2</v>
      </c>
      <c r="T13">
        <v>3.8899999999999997E-2</v>
      </c>
      <c r="U13" s="8">
        <f t="shared" si="8"/>
        <v>3.6999999999999998E-2</v>
      </c>
      <c r="V13" s="14">
        <f t="shared" si="9"/>
        <v>2.868797657556208E-3</v>
      </c>
      <c r="W13" s="8"/>
      <c r="X13" s="8">
        <f t="shared" si="1"/>
        <v>3.584444444444445E-2</v>
      </c>
      <c r="Y13" s="14">
        <f t="shared" si="0"/>
        <v>4.4565806523736463E-3</v>
      </c>
      <c r="Z13" s="8"/>
      <c r="AA13" s="8"/>
      <c r="AC13">
        <v>200</v>
      </c>
      <c r="AD13" s="44">
        <v>3.53</v>
      </c>
      <c r="AE13" s="44">
        <v>3.65</v>
      </c>
      <c r="AF13" s="44">
        <v>3.64</v>
      </c>
      <c r="AG13" s="8">
        <f t="shared" si="10"/>
        <v>3.6066666666666669</v>
      </c>
      <c r="AH13" s="14">
        <f t="shared" si="11"/>
        <v>6.6583281184794035E-2</v>
      </c>
      <c r="AI13" s="8"/>
      <c r="AJ13">
        <v>200</v>
      </c>
      <c r="AK13" s="44">
        <v>4.46</v>
      </c>
      <c r="AL13" s="44">
        <v>4.49</v>
      </c>
      <c r="AM13" s="44">
        <v>4.5</v>
      </c>
      <c r="AN13" s="8">
        <f t="shared" si="12"/>
        <v>4.4833333333333334</v>
      </c>
      <c r="AO13" s="14">
        <f t="shared" si="13"/>
        <v>2.0816659994661382E-2</v>
      </c>
      <c r="AP13" s="8"/>
      <c r="AQ13">
        <v>200</v>
      </c>
      <c r="AR13" s="8">
        <v>5.29</v>
      </c>
      <c r="AS13" s="8">
        <v>5.32</v>
      </c>
      <c r="AT13" s="8">
        <v>5.31</v>
      </c>
      <c r="AU13" s="8">
        <f t="shared" si="14"/>
        <v>5.3066666666666658</v>
      </c>
      <c r="AV13" s="14">
        <f t="shared" si="15"/>
        <v>1.5275252316519527E-2</v>
      </c>
      <c r="AW13" s="8"/>
      <c r="AX13" s="8">
        <f t="shared" si="2"/>
        <v>1.6999999999999988</v>
      </c>
      <c r="AY13" s="14">
        <f t="shared" si="3"/>
        <v>6.8313005106397443E-2</v>
      </c>
      <c r="BC13" s="1">
        <v>40</v>
      </c>
      <c r="BD13" s="15" t="s">
        <v>16</v>
      </c>
      <c r="BE13" s="1">
        <v>75</v>
      </c>
      <c r="BF13" s="15" t="s">
        <v>16</v>
      </c>
      <c r="BG13" s="1">
        <v>100</v>
      </c>
      <c r="BH13" s="15" t="s">
        <v>16</v>
      </c>
      <c r="BI13" s="1">
        <v>150</v>
      </c>
      <c r="BJ13" s="15" t="s">
        <v>16</v>
      </c>
      <c r="BK13" s="1">
        <v>200</v>
      </c>
      <c r="BL13" s="15" t="s">
        <v>16</v>
      </c>
      <c r="BM13" s="1">
        <v>225</v>
      </c>
      <c r="BN13" s="15" t="s">
        <v>16</v>
      </c>
      <c r="BQ13" s="1"/>
      <c r="BR13" s="1">
        <v>40</v>
      </c>
      <c r="BS13" s="15" t="s">
        <v>16</v>
      </c>
      <c r="BT13" s="1">
        <v>75</v>
      </c>
      <c r="BU13" s="15" t="s">
        <v>16</v>
      </c>
      <c r="BV13" s="1">
        <v>100</v>
      </c>
      <c r="BW13" s="15" t="s">
        <v>16</v>
      </c>
      <c r="BX13" s="1">
        <v>150</v>
      </c>
      <c r="BY13" s="15" t="s">
        <v>16</v>
      </c>
      <c r="BZ13" s="1">
        <v>200</v>
      </c>
      <c r="CA13" s="15" t="s">
        <v>16</v>
      </c>
      <c r="CB13" s="1">
        <v>225</v>
      </c>
      <c r="CC13" s="15" t="s">
        <v>16</v>
      </c>
      <c r="CD13" s="16"/>
      <c r="CF13" s="6"/>
      <c r="CG13" s="6">
        <v>40</v>
      </c>
      <c r="CH13" s="6">
        <v>75</v>
      </c>
      <c r="CI13" s="6">
        <v>100</v>
      </c>
      <c r="CJ13" s="6">
        <v>150</v>
      </c>
      <c r="CK13" s="6">
        <v>200</v>
      </c>
      <c r="CL13" s="6">
        <v>225</v>
      </c>
      <c r="CM13" s="11"/>
      <c r="CO13" s="53"/>
      <c r="CP13" s="54"/>
      <c r="CQ13" s="55" t="s">
        <v>31</v>
      </c>
      <c r="CR13" s="56"/>
      <c r="CS13" s="55" t="s">
        <v>31</v>
      </c>
      <c r="CT13" s="56"/>
      <c r="CU13" s="55" t="s">
        <v>31</v>
      </c>
      <c r="CV13" s="56"/>
      <c r="CW13" s="55" t="s">
        <v>31</v>
      </c>
      <c r="CX13" s="56"/>
      <c r="CY13" s="55" t="s">
        <v>31</v>
      </c>
      <c r="CZ13" s="56"/>
      <c r="DA13" s="55" t="s">
        <v>31</v>
      </c>
      <c r="DE13" s="87"/>
      <c r="DF13" s="93">
        <v>40</v>
      </c>
      <c r="DG13" s="88">
        <v>75</v>
      </c>
      <c r="DH13" s="88">
        <v>100</v>
      </c>
      <c r="DI13" s="88">
        <v>150</v>
      </c>
      <c r="DJ13" s="94">
        <v>200</v>
      </c>
      <c r="DK13" s="89">
        <v>225</v>
      </c>
    </row>
    <row r="14" spans="2:115" ht="15.75" thickBot="1" x14ac:dyDescent="0.3">
      <c r="C14">
        <v>225</v>
      </c>
      <c r="D14" s="44">
        <v>3.6999999999999998E-2</v>
      </c>
      <c r="E14" s="44">
        <v>3.95E-2</v>
      </c>
      <c r="F14" s="44">
        <v>3.7999999999999999E-2</v>
      </c>
      <c r="G14" s="8">
        <f t="shared" si="4"/>
        <v>3.8166666666666661E-2</v>
      </c>
      <c r="H14" s="14">
        <f t="shared" si="5"/>
        <v>1.2583057392117926E-3</v>
      </c>
      <c r="I14" s="8"/>
      <c r="J14">
        <v>225</v>
      </c>
      <c r="K14" s="44">
        <v>3.7400000000000003E-2</v>
      </c>
      <c r="L14" s="44">
        <v>3.2500000000000001E-2</v>
      </c>
      <c r="M14" s="44">
        <v>3.1E-2</v>
      </c>
      <c r="N14" s="8">
        <f t="shared" si="6"/>
        <v>3.3633333333333335E-2</v>
      </c>
      <c r="O14" s="14">
        <f t="shared" si="7"/>
        <v>3.3471380810079143E-3</v>
      </c>
      <c r="P14" s="8"/>
      <c r="Q14">
        <v>225</v>
      </c>
      <c r="R14" s="8">
        <v>3.0499999999999999E-2</v>
      </c>
      <c r="S14">
        <v>3.7900000000000003E-2</v>
      </c>
      <c r="T14">
        <v>3.2199999999999999E-2</v>
      </c>
      <c r="U14" s="8">
        <f t="shared" si="8"/>
        <v>3.3533333333333332E-2</v>
      </c>
      <c r="V14" s="14">
        <f t="shared" si="9"/>
        <v>3.8759944960401259E-3</v>
      </c>
      <c r="W14" s="8"/>
      <c r="X14" s="8">
        <f t="shared" si="1"/>
        <v>3.5111111111111114E-2</v>
      </c>
      <c r="Y14" s="14">
        <f t="shared" si="0"/>
        <v>3.0446674695276672E-3</v>
      </c>
      <c r="Z14" s="8"/>
      <c r="AA14" s="8"/>
      <c r="AC14">
        <v>225</v>
      </c>
      <c r="AD14" s="44">
        <v>3.58</v>
      </c>
      <c r="AE14" s="44">
        <v>3.58</v>
      </c>
      <c r="AF14" s="44">
        <v>3.58</v>
      </c>
      <c r="AG14" s="8">
        <f t="shared" si="10"/>
        <v>3.58</v>
      </c>
      <c r="AH14" s="14">
        <f t="shared" si="11"/>
        <v>0</v>
      </c>
      <c r="AI14" s="8"/>
      <c r="AJ14">
        <v>225</v>
      </c>
      <c r="AK14" s="44">
        <v>4.42</v>
      </c>
      <c r="AL14" s="44">
        <v>4.42</v>
      </c>
      <c r="AM14" s="44">
        <v>4.43</v>
      </c>
      <c r="AN14" s="8">
        <f t="shared" si="12"/>
        <v>4.4233333333333329</v>
      </c>
      <c r="AO14" s="14">
        <f t="shared" si="13"/>
        <v>5.7735026918961348E-3</v>
      </c>
      <c r="AP14" s="8"/>
      <c r="AQ14">
        <v>225</v>
      </c>
      <c r="AR14" s="8">
        <v>5.27</v>
      </c>
      <c r="AS14" s="8">
        <v>5.22</v>
      </c>
      <c r="AT14" s="8">
        <v>5.28</v>
      </c>
      <c r="AU14" s="8">
        <f t="shared" si="14"/>
        <v>5.2566666666666668</v>
      </c>
      <c r="AV14" s="14">
        <f t="shared" si="15"/>
        <v>3.2145502536643326E-2</v>
      </c>
      <c r="AW14" s="8"/>
      <c r="AX14" s="8">
        <f t="shared" si="2"/>
        <v>1.6766666666666667</v>
      </c>
      <c r="AY14" s="14">
        <f t="shared" si="3"/>
        <v>3.2145502536643326E-2</v>
      </c>
      <c r="BB14">
        <v>2</v>
      </c>
      <c r="BC14" s="8">
        <f t="shared" ref="BC14:BN14" si="16">BC69</f>
        <v>0.19038333333333335</v>
      </c>
      <c r="BD14" s="14">
        <f t="shared" si="16"/>
        <v>5.5022858280294136E-2</v>
      </c>
      <c r="BE14" s="8">
        <f t="shared" si="16"/>
        <v>8.6093333333333341E-2</v>
      </c>
      <c r="BF14" s="14">
        <f t="shared" si="16"/>
        <v>1.6138550120751244E-2</v>
      </c>
      <c r="BG14" s="8">
        <f t="shared" si="16"/>
        <v>7.3583333333333334E-2</v>
      </c>
      <c r="BH14" s="14">
        <f t="shared" si="16"/>
        <v>1.4270791849088122E-2</v>
      </c>
      <c r="BI14" s="8">
        <f t="shared" si="16"/>
        <v>5.7776666666666664E-2</v>
      </c>
      <c r="BJ14" s="14">
        <f t="shared" si="16"/>
        <v>9.8779991226293721E-3</v>
      </c>
      <c r="BK14" s="8">
        <f t="shared" si="16"/>
        <v>5.2256666666666667E-2</v>
      </c>
      <c r="BL14" s="14">
        <f t="shared" si="16"/>
        <v>1.0006594492300232E-2</v>
      </c>
      <c r="BM14" s="8">
        <f t="shared" si="16"/>
        <v>5.0569999999999997E-2</v>
      </c>
      <c r="BN14" s="14">
        <f t="shared" si="16"/>
        <v>1.1543973896944386E-2</v>
      </c>
      <c r="BQ14">
        <v>2</v>
      </c>
      <c r="BR14" s="8">
        <f t="shared" ref="BR14:CB20" si="17">BC14*$BI$9</f>
        <v>0.32403243333333337</v>
      </c>
      <c r="BS14" s="14">
        <f>BD14*$BT$9</f>
        <v>9.3648904793060622E-2</v>
      </c>
      <c r="BT14" s="8">
        <f t="shared" si="17"/>
        <v>0.14653085333333335</v>
      </c>
      <c r="BU14" s="14">
        <f t="shared" ref="BU14:BU20" si="18">BF14*$BT$9</f>
        <v>2.7467812305518615E-2</v>
      </c>
      <c r="BV14" s="8">
        <f t="shared" si="17"/>
        <v>0.12523883333333333</v>
      </c>
      <c r="BW14" s="14">
        <f t="shared" ref="BW14:BW20" si="19">BH14*$BT$9</f>
        <v>2.4288887727147983E-2</v>
      </c>
      <c r="BX14" s="8">
        <f t="shared" si="17"/>
        <v>9.8335886666666664E-2</v>
      </c>
      <c r="BY14" s="14">
        <f t="shared" ref="BY14:BY20" si="20">BJ14*$BT$9</f>
        <v>1.6812354506715192E-2</v>
      </c>
      <c r="BZ14" s="8">
        <f t="shared" si="17"/>
        <v>8.894084666666667E-2</v>
      </c>
      <c r="CA14" s="14">
        <f t="shared" ref="CA14:CA20" si="21">BL14*$BT$9</f>
        <v>1.7031223825894996E-2</v>
      </c>
      <c r="CB14" s="8">
        <f t="shared" si="17"/>
        <v>8.6070139999999989E-2</v>
      </c>
      <c r="CC14" s="14">
        <f t="shared" ref="CC14:CC20" si="22">BN14*$BT$9</f>
        <v>1.9647843572599345E-2</v>
      </c>
      <c r="CD14" s="14"/>
      <c r="CF14">
        <v>2</v>
      </c>
      <c r="CG14" s="4">
        <f>(BR26/BR14)</f>
        <v>5.3801198707166469</v>
      </c>
      <c r="CH14" s="4">
        <f t="shared" ref="CH14:CH20" si="23">(BT26/BT14)</f>
        <v>10.828208739474565</v>
      </c>
      <c r="CI14" s="4">
        <f t="shared" ref="CI14:CI20" si="24">(BV26/BV14)</f>
        <v>12.695742667676292</v>
      </c>
      <c r="CJ14" s="4">
        <f t="shared" ref="CJ14:CJ20" si="25">(BX26/BX14)</f>
        <v>16.643635626274921</v>
      </c>
      <c r="CK14" s="4">
        <f t="shared" ref="CK14:CK20" si="26">(BZ26/BZ14)</f>
        <v>19.113827489986402</v>
      </c>
      <c r="CL14" s="4">
        <f t="shared" ref="CL14:CL20" si="27">(CB26/CB14)</f>
        <v>19.480236312694124</v>
      </c>
      <c r="CM14" s="4"/>
      <c r="CN14" s="52"/>
      <c r="CO14" s="57">
        <v>2</v>
      </c>
      <c r="CP14" s="58">
        <f>CG14</f>
        <v>5.3801198707166469</v>
      </c>
      <c r="CQ14" s="59">
        <f>CG48</f>
        <v>0.1760820289663145</v>
      </c>
      <c r="CR14" s="60">
        <f t="shared" ref="CR14:CR20" si="28">CH14</f>
        <v>10.828208739474565</v>
      </c>
      <c r="CS14" s="59">
        <f>CH48</f>
        <v>0.22973589805281269</v>
      </c>
      <c r="CT14" s="60">
        <f t="shared" ref="CT14:CT20" si="29">CI14</f>
        <v>12.695742667676292</v>
      </c>
      <c r="CU14" s="59">
        <f>CI48</f>
        <v>0.27862633936655085</v>
      </c>
      <c r="CV14" s="60">
        <f t="shared" ref="CV14:CV20" si="30">CJ14</f>
        <v>16.643635626274921</v>
      </c>
      <c r="CW14" s="59">
        <f>CJ48</f>
        <v>0.32214022227220446</v>
      </c>
      <c r="CX14" s="60">
        <f t="shared" ref="CX14:CX20" si="31">CK14</f>
        <v>19.113827489986402</v>
      </c>
      <c r="CY14" s="59">
        <f>CK48</f>
        <v>0.42320003091773928</v>
      </c>
      <c r="CZ14" s="60">
        <f t="shared" ref="CZ14:CZ20" si="32">CL14</f>
        <v>19.480236312694124</v>
      </c>
      <c r="DA14" s="61">
        <f>CL48</f>
        <v>0.50498488642466599</v>
      </c>
      <c r="DD14" s="52"/>
      <c r="DE14" s="91">
        <v>2</v>
      </c>
      <c r="DF14" s="83">
        <f t="shared" ref="DF14:DK20" si="33">(CG14/$CI$18)-1</f>
        <v>-0.8312339955383421</v>
      </c>
      <c r="DG14" s="75">
        <f t="shared" si="33"/>
        <v>-0.66033590917101481</v>
      </c>
      <c r="DH14" s="75">
        <f t="shared" si="33"/>
        <v>-0.60175427031671025</v>
      </c>
      <c r="DI14" s="75">
        <f t="shared" si="33"/>
        <v>-0.47791499969163864</v>
      </c>
      <c r="DJ14" s="75">
        <f t="shared" si="33"/>
        <v>-0.40042891739051101</v>
      </c>
      <c r="DK14" s="80">
        <f t="shared" si="33"/>
        <v>-0.38893524169297577</v>
      </c>
    </row>
    <row r="15" spans="2:115" ht="15.75" thickBot="1" x14ac:dyDescent="0.3">
      <c r="D15" s="8"/>
      <c r="E15" s="8"/>
      <c r="F15" s="8"/>
      <c r="G15" s="8"/>
      <c r="H15" s="14"/>
      <c r="I15" s="8"/>
      <c r="K15" s="8"/>
      <c r="L15" s="8"/>
      <c r="M15" s="8"/>
      <c r="N15" s="8"/>
      <c r="O15" s="14"/>
      <c r="P15" s="8"/>
      <c r="R15" s="8"/>
      <c r="S15" s="8"/>
      <c r="T15" s="8"/>
      <c r="U15" s="8"/>
      <c r="V15" s="14"/>
      <c r="W15" s="8"/>
      <c r="X15" s="8"/>
      <c r="Y15" s="14"/>
      <c r="Z15" s="8"/>
      <c r="AA15" s="8"/>
      <c r="AD15" s="8"/>
      <c r="AE15" s="8"/>
      <c r="AF15" s="8"/>
      <c r="AG15" s="8"/>
      <c r="AH15" s="14"/>
      <c r="AI15" s="8"/>
      <c r="AK15" s="8"/>
      <c r="AL15" s="8"/>
      <c r="AM15" s="8"/>
      <c r="AN15" s="8"/>
      <c r="AO15" s="14"/>
      <c r="AP15" s="8"/>
      <c r="AR15" s="8"/>
      <c r="AS15" s="8"/>
      <c r="AT15" s="8"/>
      <c r="AU15" s="8"/>
      <c r="AV15" s="14"/>
      <c r="AW15" s="8"/>
      <c r="AY15" s="14"/>
      <c r="BB15">
        <v>3</v>
      </c>
      <c r="BC15" s="8">
        <f t="shared" ref="BC15:BN15" si="34">BC70</f>
        <v>0.18884999999999999</v>
      </c>
      <c r="BD15" s="14">
        <f t="shared" si="34"/>
        <v>5.0730026940002046E-2</v>
      </c>
      <c r="BE15" s="8">
        <f t="shared" si="34"/>
        <v>9.0313333333333343E-2</v>
      </c>
      <c r="BF15" s="14">
        <f t="shared" si="34"/>
        <v>1.6279628374136799E-2</v>
      </c>
      <c r="BG15" s="8">
        <f t="shared" si="34"/>
        <v>7.8769999999999993E-2</v>
      </c>
      <c r="BH15" s="14">
        <f t="shared" si="34"/>
        <v>1.5067168501967007E-2</v>
      </c>
      <c r="BI15" s="8">
        <f t="shared" si="34"/>
        <v>6.3160000000000008E-2</v>
      </c>
      <c r="BJ15" s="14">
        <f t="shared" si="34"/>
        <v>1.2299963414579736E-2</v>
      </c>
      <c r="BK15" s="8">
        <f t="shared" si="34"/>
        <v>5.5923333333333332E-2</v>
      </c>
      <c r="BL15" s="14">
        <f t="shared" si="34"/>
        <v>1.2940382529121771E-2</v>
      </c>
      <c r="BM15" s="8">
        <f t="shared" si="34"/>
        <v>5.3103333333333336E-2</v>
      </c>
      <c r="BN15" s="14">
        <f t="shared" si="34"/>
        <v>1.2063429584215815E-2</v>
      </c>
      <c r="BQ15">
        <v>3</v>
      </c>
      <c r="BR15" s="8">
        <f t="shared" si="17"/>
        <v>0.32142269999999995</v>
      </c>
      <c r="BS15" s="14">
        <f t="shared" ref="BS15:BS20" si="35">BD15*$BT$9</f>
        <v>8.634250585188348E-2</v>
      </c>
      <c r="BT15" s="8">
        <f t="shared" si="17"/>
        <v>0.15371329333333333</v>
      </c>
      <c r="BU15" s="14">
        <f t="shared" si="18"/>
        <v>2.770792749278083E-2</v>
      </c>
      <c r="BV15" s="8">
        <f t="shared" si="17"/>
        <v>0.13406653999999998</v>
      </c>
      <c r="BW15" s="14">
        <f t="shared" si="19"/>
        <v>2.5644320790347844E-2</v>
      </c>
      <c r="BX15" s="8">
        <f t="shared" si="17"/>
        <v>0.10749832000000001</v>
      </c>
      <c r="BY15" s="14">
        <f t="shared" si="20"/>
        <v>2.0934537731614709E-2</v>
      </c>
      <c r="BZ15" s="8">
        <f t="shared" si="17"/>
        <v>9.5181513333333329E-2</v>
      </c>
      <c r="CA15" s="14">
        <f t="shared" si="21"/>
        <v>2.2024531064565252E-2</v>
      </c>
      <c r="CB15" s="8">
        <f t="shared" si="17"/>
        <v>9.0381873333333335E-2</v>
      </c>
      <c r="CC15" s="14">
        <f t="shared" si="22"/>
        <v>2.0531957152335318E-2</v>
      </c>
      <c r="CD15" s="14"/>
      <c r="CF15" s="5">
        <v>3</v>
      </c>
      <c r="CG15" s="4">
        <f t="shared" ref="CG15:CG20" si="36">(BR27/BR15)</f>
        <v>7.663843696581897</v>
      </c>
      <c r="CH15" s="4">
        <f t="shared" si="23"/>
        <v>15.48337133626352</v>
      </c>
      <c r="CI15" s="4">
        <f t="shared" si="24"/>
        <v>17.802105332670383</v>
      </c>
      <c r="CJ15" s="4">
        <f t="shared" si="25"/>
        <v>22.85307032395173</v>
      </c>
      <c r="CK15" s="4">
        <f t="shared" si="26"/>
        <v>26.265604658383584</v>
      </c>
      <c r="CL15" s="4">
        <f t="shared" si="27"/>
        <v>27.84481637579098</v>
      </c>
      <c r="CM15" s="4"/>
      <c r="CN15" s="52"/>
      <c r="CO15" s="62">
        <v>3</v>
      </c>
      <c r="CP15" s="63">
        <f t="shared" ref="CP15:CP20" si="37">CG15</f>
        <v>7.663843696581897</v>
      </c>
      <c r="CQ15" s="64">
        <f t="shared" ref="CQ15:CQ20" si="38">CG49</f>
        <v>0.23318631562240383</v>
      </c>
      <c r="CR15" s="65">
        <f t="shared" si="28"/>
        <v>15.48337133626352</v>
      </c>
      <c r="CS15" s="64">
        <f t="shared" ref="CS15:CS20" si="39">CH49</f>
        <v>0.31625885766514417</v>
      </c>
      <c r="CT15" s="65">
        <f t="shared" si="29"/>
        <v>17.802105332670383</v>
      </c>
      <c r="CU15" s="64">
        <f t="shared" ref="CU15:CU20" si="40">CI49</f>
        <v>0.38564227406203894</v>
      </c>
      <c r="CV15" s="65">
        <f t="shared" si="30"/>
        <v>22.85307032395173</v>
      </c>
      <c r="CW15" s="64">
        <f t="shared" ref="CW15:CW20" si="41">CJ49</f>
        <v>0.50376519355082328</v>
      </c>
      <c r="CX15" s="65">
        <f t="shared" si="31"/>
        <v>26.265604658383584</v>
      </c>
      <c r="CY15" s="64">
        <f t="shared" ref="CY15:CY20" si="42">CK49</f>
        <v>0.68806820433976312</v>
      </c>
      <c r="CZ15" s="65">
        <f t="shared" si="32"/>
        <v>27.84481637579098</v>
      </c>
      <c r="DA15" s="66">
        <f t="shared" ref="DA15:DA20" si="43">CL49</f>
        <v>0.71583174994788168</v>
      </c>
      <c r="DD15" s="52"/>
      <c r="DE15" s="92">
        <v>3</v>
      </c>
      <c r="DF15" s="84">
        <f t="shared" si="33"/>
        <v>-0.75959712598029805</v>
      </c>
      <c r="DG15" s="76">
        <f t="shared" si="33"/>
        <v>-0.51431068845882666</v>
      </c>
      <c r="DH15" s="76">
        <f t="shared" si="33"/>
        <v>-0.44157560422530873</v>
      </c>
      <c r="DI15" s="76">
        <f t="shared" si="33"/>
        <v>-0.28313467711995799</v>
      </c>
      <c r="DJ15" s="76">
        <f t="shared" si="33"/>
        <v>-0.17608877506767284</v>
      </c>
      <c r="DK15" s="81">
        <f t="shared" si="33"/>
        <v>-0.12655135617176672</v>
      </c>
    </row>
    <row r="16" spans="2:115" x14ac:dyDescent="0.25">
      <c r="B16" t="s">
        <v>18</v>
      </c>
      <c r="C16" s="2" t="s">
        <v>3</v>
      </c>
      <c r="D16" s="2">
        <v>1</v>
      </c>
      <c r="E16" s="2">
        <v>2</v>
      </c>
      <c r="F16" s="2">
        <v>3</v>
      </c>
      <c r="G16" s="42" t="s">
        <v>15</v>
      </c>
      <c r="H16" s="18" t="s">
        <v>16</v>
      </c>
      <c r="I16" s="45"/>
      <c r="J16" s="2" t="s">
        <v>3</v>
      </c>
      <c r="K16" s="2">
        <v>1</v>
      </c>
      <c r="L16" s="2">
        <v>2</v>
      </c>
      <c r="M16" s="2">
        <v>3</v>
      </c>
      <c r="N16" s="42" t="s">
        <v>15</v>
      </c>
      <c r="O16" s="18" t="s">
        <v>16</v>
      </c>
      <c r="P16" s="45"/>
      <c r="Q16" s="2" t="s">
        <v>3</v>
      </c>
      <c r="R16" s="2">
        <v>1</v>
      </c>
      <c r="S16" s="2">
        <v>2</v>
      </c>
      <c r="T16" s="2">
        <v>3</v>
      </c>
      <c r="U16" s="42" t="s">
        <v>15</v>
      </c>
      <c r="V16" s="18" t="s">
        <v>16</v>
      </c>
      <c r="W16" s="45"/>
      <c r="X16" s="45"/>
      <c r="Y16" s="46"/>
      <c r="Z16" s="45"/>
      <c r="AA16" s="45"/>
      <c r="AB16" t="s">
        <v>18</v>
      </c>
      <c r="AC16" s="2" t="s">
        <v>3</v>
      </c>
      <c r="AD16" s="2">
        <v>1</v>
      </c>
      <c r="AE16" s="2">
        <v>2</v>
      </c>
      <c r="AF16" s="2">
        <v>3</v>
      </c>
      <c r="AG16" s="42" t="s">
        <v>15</v>
      </c>
      <c r="AH16" s="18" t="s">
        <v>16</v>
      </c>
      <c r="AI16" s="45"/>
      <c r="AJ16" s="2" t="s">
        <v>3</v>
      </c>
      <c r="AK16" s="2">
        <v>1</v>
      </c>
      <c r="AL16" s="2">
        <v>2</v>
      </c>
      <c r="AM16" s="2">
        <v>3</v>
      </c>
      <c r="AN16" s="42" t="s">
        <v>15</v>
      </c>
      <c r="AO16" s="18" t="s">
        <v>16</v>
      </c>
      <c r="AP16" s="45"/>
      <c r="AQ16" s="2" t="s">
        <v>3</v>
      </c>
      <c r="AR16" s="2">
        <v>1</v>
      </c>
      <c r="AS16" s="2">
        <v>2</v>
      </c>
      <c r="AT16" s="2">
        <v>3</v>
      </c>
      <c r="AU16" s="42" t="s">
        <v>15</v>
      </c>
      <c r="AV16" s="18" t="s">
        <v>16</v>
      </c>
      <c r="AW16" s="45"/>
      <c r="AY16" s="14"/>
      <c r="BB16">
        <v>4</v>
      </c>
      <c r="BC16" s="8">
        <f t="shared" ref="BC16:BN16" si="44">BC71</f>
        <v>0.1875</v>
      </c>
      <c r="BD16" s="14">
        <f t="shared" si="44"/>
        <v>4.7327335652876126E-2</v>
      </c>
      <c r="BE16" s="8">
        <f t="shared" si="44"/>
        <v>9.2920000000000003E-2</v>
      </c>
      <c r="BF16" s="14">
        <f t="shared" si="44"/>
        <v>1.6839343811443485E-2</v>
      </c>
      <c r="BG16" s="8">
        <f t="shared" si="44"/>
        <v>8.2320000000000004E-2</v>
      </c>
      <c r="BH16" s="14">
        <f t="shared" si="44"/>
        <v>1.6435656360486488E-2</v>
      </c>
      <c r="BI16" s="8">
        <f t="shared" si="44"/>
        <v>6.4403333333333326E-2</v>
      </c>
      <c r="BJ16" s="14">
        <f t="shared" si="44"/>
        <v>1.2722229888401378E-2</v>
      </c>
      <c r="BK16" s="8">
        <f t="shared" si="44"/>
        <v>5.7769999999999995E-2</v>
      </c>
      <c r="BL16" s="14">
        <f t="shared" si="44"/>
        <v>1.0691981419113421E-2</v>
      </c>
      <c r="BM16" s="8">
        <f t="shared" si="44"/>
        <v>5.7700000000000001E-2</v>
      </c>
      <c r="BN16" s="14">
        <f t="shared" si="44"/>
        <v>1.1995938201463583E-2</v>
      </c>
      <c r="BQ16">
        <v>4</v>
      </c>
      <c r="BR16" s="8">
        <f t="shared" si="17"/>
        <v>0.31912499999999999</v>
      </c>
      <c r="BS16" s="14">
        <f t="shared" si="35"/>
        <v>8.0551125281195166E-2</v>
      </c>
      <c r="BT16" s="8">
        <f t="shared" si="17"/>
        <v>0.15814984000000001</v>
      </c>
      <c r="BU16" s="14">
        <f t="shared" si="18"/>
        <v>2.8660563167076811E-2</v>
      </c>
      <c r="BV16" s="8">
        <f t="shared" si="17"/>
        <v>0.14010864000000001</v>
      </c>
      <c r="BW16" s="14">
        <f t="shared" si="19"/>
        <v>2.7973487125548001E-2</v>
      </c>
      <c r="BX16" s="8">
        <f t="shared" si="17"/>
        <v>0.10961447333333332</v>
      </c>
      <c r="BY16" s="14">
        <f t="shared" si="20"/>
        <v>2.1653235270059145E-2</v>
      </c>
      <c r="BZ16" s="8">
        <f t="shared" si="17"/>
        <v>9.8324539999999988E-2</v>
      </c>
      <c r="CA16" s="14">
        <f t="shared" si="21"/>
        <v>1.8197752375331042E-2</v>
      </c>
      <c r="CB16" s="8">
        <f t="shared" si="17"/>
        <v>9.8205399999999998E-2</v>
      </c>
      <c r="CC16" s="14">
        <f t="shared" si="22"/>
        <v>2.0417086818891018E-2</v>
      </c>
      <c r="CD16" s="14"/>
      <c r="CF16">
        <v>4</v>
      </c>
      <c r="CG16" s="4">
        <f t="shared" si="36"/>
        <v>10.110980545763157</v>
      </c>
      <c r="CH16" s="4">
        <f t="shared" si="23"/>
        <v>20.086436171333879</v>
      </c>
      <c r="CI16" s="4">
        <f t="shared" si="24"/>
        <v>23.005956901254159</v>
      </c>
      <c r="CJ16" s="4">
        <f t="shared" si="25"/>
        <v>29.983875000448538</v>
      </c>
      <c r="CK16" s="4">
        <f t="shared" si="26"/>
        <v>33.969139342019794</v>
      </c>
      <c r="CL16" s="4">
        <f t="shared" si="27"/>
        <v>34.078234665982386</v>
      </c>
      <c r="CM16" s="4"/>
      <c r="CN16" s="52"/>
      <c r="CO16" s="67">
        <v>4</v>
      </c>
      <c r="CP16" s="63">
        <f t="shared" si="37"/>
        <v>10.110980545763157</v>
      </c>
      <c r="CQ16" s="64">
        <f t="shared" si="38"/>
        <v>0.28903364875219156</v>
      </c>
      <c r="CR16" s="65">
        <f t="shared" si="28"/>
        <v>20.086436171333879</v>
      </c>
      <c r="CS16" s="64">
        <f t="shared" si="39"/>
        <v>0.41196277236035683</v>
      </c>
      <c r="CT16" s="65">
        <f t="shared" si="29"/>
        <v>23.005956901254159</v>
      </c>
      <c r="CU16" s="64">
        <f t="shared" si="40"/>
        <v>0.51981928441788505</v>
      </c>
      <c r="CV16" s="65">
        <f t="shared" si="30"/>
        <v>29.983875000448538</v>
      </c>
      <c r="CW16" s="64">
        <f t="shared" si="41"/>
        <v>0.6702784655873687</v>
      </c>
      <c r="CX16" s="65">
        <f t="shared" si="31"/>
        <v>33.969139342019794</v>
      </c>
      <c r="CY16" s="64">
        <f t="shared" si="42"/>
        <v>0.71168415932200002</v>
      </c>
      <c r="CZ16" s="65">
        <f t="shared" si="32"/>
        <v>34.078234665982386</v>
      </c>
      <c r="DA16" s="66">
        <f t="shared" si="43"/>
        <v>0.80192836775573162</v>
      </c>
      <c r="DD16" s="52"/>
      <c r="DE16" s="92">
        <v>4</v>
      </c>
      <c r="DF16" s="84">
        <f t="shared" si="33"/>
        <v>-0.68283424367816081</v>
      </c>
      <c r="DG16" s="76">
        <f t="shared" si="33"/>
        <v>-0.36991969361853738</v>
      </c>
      <c r="DH16" s="76">
        <f t="shared" si="33"/>
        <v>-0.27833886263865115</v>
      </c>
      <c r="DI16" s="76">
        <f t="shared" si="33"/>
        <v>-5.9452409295585151E-2</v>
      </c>
      <c r="DJ16" s="76">
        <f t="shared" si="33"/>
        <v>6.5559143571713996E-2</v>
      </c>
      <c r="DK16" s="81">
        <f t="shared" si="33"/>
        <v>6.8981294448096753E-2</v>
      </c>
    </row>
    <row r="17" spans="2:115" ht="15.75" thickBot="1" x14ac:dyDescent="0.3">
      <c r="C17">
        <v>40</v>
      </c>
      <c r="D17" s="8">
        <v>0.1211</v>
      </c>
      <c r="E17" s="8">
        <v>0.1182</v>
      </c>
      <c r="F17" s="8">
        <v>0.11459999999999999</v>
      </c>
      <c r="G17" s="8">
        <f>AVERAGE(D17:F17)</f>
        <v>0.11796666666666666</v>
      </c>
      <c r="H17" s="14">
        <f>STDEV(D17:F17)</f>
        <v>3.2562759915789313E-3</v>
      </c>
      <c r="I17" s="8"/>
      <c r="J17">
        <v>40</v>
      </c>
      <c r="K17" s="8">
        <v>0.1028</v>
      </c>
      <c r="L17" s="8">
        <v>0.1048</v>
      </c>
      <c r="M17" s="8">
        <v>0.10979999999999999</v>
      </c>
      <c r="N17" s="8">
        <f>AVERAGE(K17:M17)</f>
        <v>0.10580000000000001</v>
      </c>
      <c r="O17" s="14">
        <f>STDEV(K17:M17)</f>
        <v>3.6055512754639848E-3</v>
      </c>
      <c r="P17" s="8"/>
      <c r="Q17">
        <v>40</v>
      </c>
      <c r="R17" s="8">
        <v>0.12139999999999999</v>
      </c>
      <c r="S17" s="8">
        <v>0.1346</v>
      </c>
      <c r="T17" s="8">
        <v>0.1328</v>
      </c>
      <c r="U17" s="8">
        <f>AVERAGE(R17:T17)</f>
        <v>0.12960000000000002</v>
      </c>
      <c r="V17" s="14">
        <f>STDEV(R17:T17)</f>
        <v>7.1582120672693149E-3</v>
      </c>
      <c r="W17" s="8"/>
      <c r="X17" s="8">
        <f>AVERAGE(G17,N17,U17)</f>
        <v>0.1177888888888889</v>
      </c>
      <c r="Y17" s="14">
        <f t="shared" ref="Y17:Y22" si="45">SQRT((H17^2+O17^2+V17^2)/3)</f>
        <v>4.9947750477651928E-3</v>
      </c>
      <c r="Z17" s="8"/>
      <c r="AA17" s="8"/>
      <c r="AC17">
        <v>40</v>
      </c>
      <c r="AD17" s="8">
        <v>5.86</v>
      </c>
      <c r="AE17" s="8">
        <v>5.81</v>
      </c>
      <c r="AF17" s="8">
        <v>5.82</v>
      </c>
      <c r="AG17" s="8">
        <f>AVERAGE(AD17:AF17)</f>
        <v>5.830000000000001</v>
      </c>
      <c r="AH17" s="14">
        <f>STDEV(AD17:AF17)</f>
        <v>2.6457513110646182E-2</v>
      </c>
      <c r="AI17" s="8"/>
      <c r="AJ17">
        <v>40</v>
      </c>
      <c r="AK17" s="8">
        <v>7.04</v>
      </c>
      <c r="AL17" s="8">
        <v>7.06</v>
      </c>
      <c r="AM17" s="8">
        <v>7.05</v>
      </c>
      <c r="AN17" s="8">
        <f>AVERAGE(AK17:AM17)</f>
        <v>7.05</v>
      </c>
      <c r="AO17" s="14">
        <f>STDEV(AK17:AM17)</f>
        <v>9.9999999999997868E-3</v>
      </c>
      <c r="AP17" s="8"/>
      <c r="AQ17">
        <v>40</v>
      </c>
      <c r="AR17" s="8">
        <v>8.3000000000000007</v>
      </c>
      <c r="AS17" s="8">
        <v>8.3000000000000007</v>
      </c>
      <c r="AT17" s="8">
        <v>8.2799999999999994</v>
      </c>
      <c r="AU17" s="8">
        <f>AVERAGE(AR17:AT17)</f>
        <v>8.2933333333333348</v>
      </c>
      <c r="AV17" s="14">
        <f>STDEV(AR17:AT17)</f>
        <v>1.1547005383793295E-2</v>
      </c>
      <c r="AW17" s="8"/>
      <c r="AX17" s="8">
        <f t="shared" ref="AX17:AX22" si="46">AU17-AG17</f>
        <v>2.4633333333333338</v>
      </c>
      <c r="AY17" s="14">
        <f t="shared" ref="AY17:AY22" si="47">SQRT(AV17^2+AH17^2)</f>
        <v>2.8867513459481853E-2</v>
      </c>
      <c r="BB17">
        <v>5</v>
      </c>
      <c r="BC17" s="8">
        <f t="shared" ref="BC17:BN17" si="48">BC72</f>
        <v>0.18984999999999999</v>
      </c>
      <c r="BD17" s="14">
        <f t="shared" si="48"/>
        <v>4.7954421763448121E-2</v>
      </c>
      <c r="BE17" s="8">
        <f t="shared" si="48"/>
        <v>9.5490000000000005E-2</v>
      </c>
      <c r="BF17" s="14">
        <f t="shared" si="48"/>
        <v>1.7045313138807396E-2</v>
      </c>
      <c r="BG17" s="8">
        <f t="shared" si="48"/>
        <v>8.4193333333333342E-2</v>
      </c>
      <c r="BH17" s="14">
        <f t="shared" si="48"/>
        <v>1.5575422947708355E-2</v>
      </c>
      <c r="BI17" s="8">
        <f t="shared" si="48"/>
        <v>6.7830000000000001E-2</v>
      </c>
      <c r="BJ17" s="14">
        <f t="shared" si="48"/>
        <v>1.1616839788284362E-2</v>
      </c>
      <c r="BK17" s="8">
        <f t="shared" si="48"/>
        <v>6.082333333333334E-2</v>
      </c>
      <c r="BL17" s="14">
        <f t="shared" si="48"/>
        <v>1.2095237354705638E-2</v>
      </c>
      <c r="BM17" s="8">
        <f t="shared" si="48"/>
        <v>6.0983333333333334E-2</v>
      </c>
      <c r="BN17" s="14">
        <f t="shared" si="48"/>
        <v>1.2117612526126312E-2</v>
      </c>
      <c r="BQ17">
        <v>5</v>
      </c>
      <c r="BR17" s="8">
        <f t="shared" si="17"/>
        <v>0.32312469999999999</v>
      </c>
      <c r="BS17" s="14">
        <f t="shared" si="35"/>
        <v>8.1618425841388703E-2</v>
      </c>
      <c r="BT17" s="8">
        <f t="shared" si="17"/>
        <v>0.16252398000000001</v>
      </c>
      <c r="BU17" s="14">
        <f t="shared" si="18"/>
        <v>2.9011122962250186E-2</v>
      </c>
      <c r="BV17" s="8">
        <f t="shared" si="17"/>
        <v>0.14329705333333334</v>
      </c>
      <c r="BW17" s="14">
        <f t="shared" si="19"/>
        <v>2.6509369856999618E-2</v>
      </c>
      <c r="BX17" s="8">
        <f t="shared" si="17"/>
        <v>0.11544665999999999</v>
      </c>
      <c r="BY17" s="14">
        <f t="shared" si="20"/>
        <v>1.9771861319659984E-2</v>
      </c>
      <c r="BZ17" s="8">
        <f t="shared" si="17"/>
        <v>0.10352131333333334</v>
      </c>
      <c r="CA17" s="14">
        <f t="shared" si="21"/>
        <v>2.0586093977708997E-2</v>
      </c>
      <c r="CB17" s="8">
        <f t="shared" si="17"/>
        <v>0.10379363333333333</v>
      </c>
      <c r="CC17" s="14">
        <f t="shared" si="22"/>
        <v>2.0624176519466984E-2</v>
      </c>
      <c r="CD17" s="14"/>
      <c r="CF17">
        <v>5</v>
      </c>
      <c r="CG17" s="4">
        <f t="shared" si="36"/>
        <v>12.317226135915947</v>
      </c>
      <c r="CH17" s="4">
        <f t="shared" si="23"/>
        <v>24.796340823058848</v>
      </c>
      <c r="CI17" s="4">
        <f t="shared" si="24"/>
        <v>28.123397559512505</v>
      </c>
      <c r="CJ17" s="4">
        <f t="shared" si="25"/>
        <v>35.485363254915022</v>
      </c>
      <c r="CK17" s="4">
        <f t="shared" si="26"/>
        <v>39.862966705020554</v>
      </c>
      <c r="CL17" s="4">
        <f t="shared" si="27"/>
        <v>40.143759620451995</v>
      </c>
      <c r="CM17" s="4"/>
      <c r="CN17" s="52"/>
      <c r="CO17" s="67">
        <v>5</v>
      </c>
      <c r="CP17" s="63">
        <f t="shared" si="37"/>
        <v>12.317226135915947</v>
      </c>
      <c r="CQ17" s="64">
        <f t="shared" si="38"/>
        <v>0.35239867225207316</v>
      </c>
      <c r="CR17" s="65">
        <f t="shared" si="28"/>
        <v>24.796340823058848</v>
      </c>
      <c r="CS17" s="64">
        <f t="shared" si="39"/>
        <v>0.50303287119857498</v>
      </c>
      <c r="CT17" s="65">
        <f t="shared" si="29"/>
        <v>28.123397559512505</v>
      </c>
      <c r="CU17" s="64">
        <f t="shared" si="40"/>
        <v>0.58890134569515318</v>
      </c>
      <c r="CV17" s="65">
        <f t="shared" si="30"/>
        <v>35.485363254915022</v>
      </c>
      <c r="CW17" s="64">
        <f t="shared" si="41"/>
        <v>0.68809122737015216</v>
      </c>
      <c r="CX17" s="65">
        <f t="shared" si="31"/>
        <v>39.862966705020554</v>
      </c>
      <c r="CY17" s="64">
        <f t="shared" si="42"/>
        <v>0.8980109999564635</v>
      </c>
      <c r="CZ17" s="65">
        <f t="shared" si="32"/>
        <v>40.143759620451995</v>
      </c>
      <c r="DA17" s="66">
        <f t="shared" si="43"/>
        <v>0.90280362384144497</v>
      </c>
      <c r="DD17" s="52"/>
      <c r="DE17" s="92">
        <v>5</v>
      </c>
      <c r="DF17" s="84">
        <f t="shared" si="33"/>
        <v>-0.61362774604270154</v>
      </c>
      <c r="DG17" s="76">
        <f t="shared" si="33"/>
        <v>-0.22217729966308075</v>
      </c>
      <c r="DH17" s="78">
        <f t="shared" si="33"/>
        <v>-0.11781269710381959</v>
      </c>
      <c r="DI17" s="76">
        <f t="shared" si="33"/>
        <v>0.1131207328666497</v>
      </c>
      <c r="DJ17" s="76">
        <f t="shared" si="33"/>
        <v>0.25043935422544683</v>
      </c>
      <c r="DK17" s="81">
        <f t="shared" si="33"/>
        <v>0.2592473918820859</v>
      </c>
    </row>
    <row r="18" spans="2:115" ht="15.75" thickBot="1" x14ac:dyDescent="0.3">
      <c r="C18">
        <v>75</v>
      </c>
      <c r="D18" s="8">
        <v>7.0800000000000002E-2</v>
      </c>
      <c r="E18" s="8">
        <v>7.8E-2</v>
      </c>
      <c r="F18" s="8">
        <v>7.9200000000000007E-2</v>
      </c>
      <c r="G18" s="8">
        <f>AVERAGE(D18:F18)</f>
        <v>7.5999999999999998E-2</v>
      </c>
      <c r="H18" s="14">
        <f>STDEV(D18:F18)</f>
        <v>4.5431266766402202E-3</v>
      </c>
      <c r="I18" s="8"/>
      <c r="J18">
        <v>75</v>
      </c>
      <c r="K18" s="8">
        <v>6.2300000000000001E-2</v>
      </c>
      <c r="L18" s="8">
        <v>6.5699999999999995E-2</v>
      </c>
      <c r="M18" s="8">
        <v>6.4500000000000002E-2</v>
      </c>
      <c r="N18" s="8">
        <f>AVERAGE(K18:M18)</f>
        <v>6.4166666666666664E-2</v>
      </c>
      <c r="O18" s="14">
        <f>STDEV(K18:M18)</f>
        <v>1.7243356208503388E-3</v>
      </c>
      <c r="P18" s="8"/>
      <c r="Q18">
        <v>75</v>
      </c>
      <c r="R18" s="8">
        <v>7.1300000000000002E-2</v>
      </c>
      <c r="S18" s="8">
        <v>7.0800000000000002E-2</v>
      </c>
      <c r="T18" s="8">
        <v>7.1599999999999997E-2</v>
      </c>
      <c r="U18" s="8">
        <f>AVERAGE(R18:T18)</f>
        <v>7.1233333333333329E-2</v>
      </c>
      <c r="V18" s="14">
        <f>STDEV(R18:T18)</f>
        <v>4.041451884327359E-4</v>
      </c>
      <c r="W18" s="8"/>
      <c r="X18" s="8">
        <f t="shared" ref="X18:X22" si="49">AVERAGE(G18,N18,U18)</f>
        <v>7.0466666666666664E-2</v>
      </c>
      <c r="Y18" s="14">
        <f t="shared" si="45"/>
        <v>2.8152363232161449E-3</v>
      </c>
      <c r="Z18" s="8"/>
      <c r="AA18" s="8"/>
      <c r="AC18">
        <v>75</v>
      </c>
      <c r="AD18" s="8">
        <v>4.59</v>
      </c>
      <c r="AE18" s="8">
        <v>4.6100000000000003</v>
      </c>
      <c r="AF18" s="8">
        <v>4.57</v>
      </c>
      <c r="AG18" s="8">
        <f>AVERAGE(AD18:AF18)</f>
        <v>4.59</v>
      </c>
      <c r="AH18" s="14">
        <f>STDEV(AD18:AF18)</f>
        <v>2.0000000000000018E-2</v>
      </c>
      <c r="AI18" s="8"/>
      <c r="AJ18">
        <v>75</v>
      </c>
      <c r="AK18" s="8">
        <v>5.82</v>
      </c>
      <c r="AL18" s="8">
        <v>5.82</v>
      </c>
      <c r="AM18" s="8">
        <v>5.83</v>
      </c>
      <c r="AN18" s="8">
        <f>AVERAGE(AK18:AM18)</f>
        <v>5.8233333333333333</v>
      </c>
      <c r="AO18" s="14">
        <f>STDEV(AK18:AM18)</f>
        <v>5.7735026918961348E-3</v>
      </c>
      <c r="AP18" s="8"/>
      <c r="AQ18">
        <v>75</v>
      </c>
      <c r="AR18" s="8">
        <v>6.97</v>
      </c>
      <c r="AS18" s="8">
        <v>6.98</v>
      </c>
      <c r="AT18" s="8">
        <v>6.96</v>
      </c>
      <c r="AU18" s="8">
        <f>AVERAGE(AR18:AT18)</f>
        <v>6.97</v>
      </c>
      <c r="AV18" s="14">
        <f>STDEV(AR18:AT18)</f>
        <v>1.0000000000000231E-2</v>
      </c>
      <c r="AW18" s="8"/>
      <c r="AX18" s="8">
        <f t="shared" si="46"/>
        <v>2.38</v>
      </c>
      <c r="AY18" s="14">
        <f t="shared" si="47"/>
        <v>2.2360679774998015E-2</v>
      </c>
      <c r="BB18">
        <v>6</v>
      </c>
      <c r="BC18" s="8">
        <f t="shared" ref="BC18:BN18" si="50">BC73</f>
        <v>0.19445999999999999</v>
      </c>
      <c r="BD18" s="14">
        <f t="shared" si="50"/>
        <v>5.2159580775411399E-2</v>
      </c>
      <c r="BE18" s="8">
        <f t="shared" si="50"/>
        <v>9.9996666666666664E-2</v>
      </c>
      <c r="BF18" s="14">
        <f t="shared" si="50"/>
        <v>1.8495204783943321E-2</v>
      </c>
      <c r="BG18" s="8">
        <f t="shared" si="50"/>
        <v>8.9080000000000006E-2</v>
      </c>
      <c r="BH18" s="14">
        <f t="shared" si="50"/>
        <v>1.9375473327551681E-2</v>
      </c>
      <c r="BI18" s="8">
        <f t="shared" si="50"/>
        <v>7.2186666666666663E-2</v>
      </c>
      <c r="BJ18" s="14">
        <f t="shared" si="50"/>
        <v>1.2760551189767105E-2</v>
      </c>
      <c r="BK18" s="8">
        <f t="shared" si="50"/>
        <v>6.6049999999999998E-2</v>
      </c>
      <c r="BL18" s="14">
        <f t="shared" si="50"/>
        <v>1.2127437212096104E-2</v>
      </c>
      <c r="BM18" s="8">
        <f t="shared" si="50"/>
        <v>6.2516666666666665E-2</v>
      </c>
      <c r="BN18" s="14">
        <f t="shared" si="50"/>
        <v>1.2805766930046269E-2</v>
      </c>
      <c r="BQ18">
        <v>6</v>
      </c>
      <c r="BR18" s="8">
        <f t="shared" si="17"/>
        <v>0.33097092</v>
      </c>
      <c r="BS18" s="14">
        <f t="shared" si="35"/>
        <v>8.8775606479750205E-2</v>
      </c>
      <c r="BT18" s="8">
        <f t="shared" si="17"/>
        <v>0.17019432666666665</v>
      </c>
      <c r="BU18" s="14">
        <f t="shared" si="18"/>
        <v>3.1478838542271535E-2</v>
      </c>
      <c r="BV18" s="8">
        <f t="shared" si="17"/>
        <v>0.15161416</v>
      </c>
      <c r="BW18" s="14">
        <f t="shared" si="19"/>
        <v>3.2977055603492962E-2</v>
      </c>
      <c r="BX18" s="8">
        <f t="shared" si="17"/>
        <v>0.12286170666666665</v>
      </c>
      <c r="BY18" s="14">
        <f t="shared" si="20"/>
        <v>2.1718458124983613E-2</v>
      </c>
      <c r="BZ18" s="8">
        <f t="shared" si="17"/>
        <v>0.11241709999999999</v>
      </c>
      <c r="CA18" s="14">
        <f t="shared" si="21"/>
        <v>2.0640898134987568E-2</v>
      </c>
      <c r="CB18" s="8">
        <f t="shared" si="17"/>
        <v>0.10640336666666667</v>
      </c>
      <c r="CC18" s="14">
        <f t="shared" si="22"/>
        <v>2.1795415314938751E-2</v>
      </c>
      <c r="CD18" s="14"/>
      <c r="CF18" s="5">
        <v>6</v>
      </c>
      <c r="CG18" s="4">
        <f t="shared" si="36"/>
        <v>14.573284363875024</v>
      </c>
      <c r="CH18" s="4">
        <f t="shared" si="23"/>
        <v>28.203055260478923</v>
      </c>
      <c r="CI18" s="4">
        <f t="shared" si="24"/>
        <v>31.879168366156122</v>
      </c>
      <c r="CJ18" s="4">
        <f t="shared" si="25"/>
        <v>39.882239413245991</v>
      </c>
      <c r="CK18" s="4">
        <f t="shared" si="26"/>
        <v>43.943492582534148</v>
      </c>
      <c r="CL18" s="4">
        <f t="shared" si="27"/>
        <v>46.521084389247079</v>
      </c>
      <c r="CM18" s="4"/>
      <c r="CN18" s="52"/>
      <c r="CO18" s="67">
        <v>6</v>
      </c>
      <c r="CP18" s="63">
        <f t="shared" si="37"/>
        <v>14.573284363875024</v>
      </c>
      <c r="CQ18" s="64">
        <f t="shared" si="38"/>
        <v>0.44240214892171886</v>
      </c>
      <c r="CR18" s="65">
        <f t="shared" si="28"/>
        <v>28.203055260478923</v>
      </c>
      <c r="CS18" s="64">
        <f t="shared" si="39"/>
        <v>0.59046444680068744</v>
      </c>
      <c r="CT18" s="65">
        <f t="shared" si="29"/>
        <v>31.879168366156122</v>
      </c>
      <c r="CU18" s="64">
        <f t="shared" si="40"/>
        <v>0.78465923231047274</v>
      </c>
      <c r="CV18" s="65">
        <f t="shared" si="30"/>
        <v>39.882239413245991</v>
      </c>
      <c r="CW18" s="64">
        <f t="shared" si="41"/>
        <v>0.79814223188534206</v>
      </c>
      <c r="CX18" s="65">
        <f t="shared" si="31"/>
        <v>43.943492582534148</v>
      </c>
      <c r="CY18" s="64">
        <f t="shared" si="42"/>
        <v>0.91312495927563797</v>
      </c>
      <c r="CZ18" s="65">
        <f t="shared" si="32"/>
        <v>46.521084389247079</v>
      </c>
      <c r="DA18" s="66">
        <f t="shared" si="43"/>
        <v>1.0785830658532947</v>
      </c>
      <c r="DD18" s="52"/>
      <c r="DE18" s="92">
        <v>6</v>
      </c>
      <c r="DF18" s="84">
        <f t="shared" si="33"/>
        <v>-0.54285870332343866</v>
      </c>
      <c r="DG18" s="77">
        <f t="shared" si="33"/>
        <v>-0.11531395874115302</v>
      </c>
      <c r="DH18" s="90">
        <f t="shared" si="33"/>
        <v>0</v>
      </c>
      <c r="DI18" s="84">
        <f t="shared" si="33"/>
        <v>0.25104390914996921</v>
      </c>
      <c r="DJ18" s="76">
        <f t="shared" si="33"/>
        <v>0.37843911352423709</v>
      </c>
      <c r="DK18" s="81">
        <f t="shared" si="33"/>
        <v>0.45929416523409849</v>
      </c>
    </row>
    <row r="19" spans="2:115" x14ac:dyDescent="0.25">
      <c r="C19">
        <v>100</v>
      </c>
      <c r="D19" s="44">
        <v>5.67E-2</v>
      </c>
      <c r="E19" s="44">
        <v>5.4199999999999998E-2</v>
      </c>
      <c r="F19" s="44">
        <v>5.79E-2</v>
      </c>
      <c r="G19" s="8">
        <f t="shared" ref="G19:G22" si="51">AVERAGE(D19:F19)</f>
        <v>5.6266666666666666E-2</v>
      </c>
      <c r="H19" s="14">
        <f t="shared" ref="H19:H22" si="52">STDEV(D19:F19)</f>
        <v>1.8876793513023702E-3</v>
      </c>
      <c r="I19" s="8"/>
      <c r="J19">
        <v>100</v>
      </c>
      <c r="K19" s="44">
        <v>5.04E-2</v>
      </c>
      <c r="L19" s="44">
        <v>4.8099999999999997E-2</v>
      </c>
      <c r="M19" s="44">
        <v>5.4100000000000002E-2</v>
      </c>
      <c r="N19" s="8">
        <f t="shared" ref="N19:N22" si="53">AVERAGE(K19:M19)</f>
        <v>5.0866666666666671E-2</v>
      </c>
      <c r="O19" s="14">
        <f t="shared" ref="O19:O22" si="54">STDEV(K19:M19)</f>
        <v>3.0270998221620226E-3</v>
      </c>
      <c r="P19" s="8"/>
      <c r="Q19">
        <v>100</v>
      </c>
      <c r="R19" s="8">
        <v>6.25E-2</v>
      </c>
      <c r="S19" s="8">
        <v>5.0999999999999997E-2</v>
      </c>
      <c r="T19" s="8">
        <v>5.7299999999999997E-2</v>
      </c>
      <c r="U19" s="8">
        <f t="shared" ref="U19:U22" si="55">AVERAGE(R19:T19)</f>
        <v>5.6933333333333329E-2</v>
      </c>
      <c r="V19" s="14">
        <f t="shared" ref="V19:V22" si="56">STDEV(R19:T19)</f>
        <v>5.7587614409118689E-3</v>
      </c>
      <c r="W19" s="8"/>
      <c r="X19" s="8">
        <f t="shared" si="49"/>
        <v>5.4688888888888891E-2</v>
      </c>
      <c r="Y19" s="14">
        <f t="shared" si="45"/>
        <v>3.9110953282509844E-3</v>
      </c>
      <c r="Z19" s="8"/>
      <c r="AA19" s="8"/>
      <c r="AC19">
        <v>100</v>
      </c>
      <c r="AD19" s="44">
        <v>4.2300000000000004</v>
      </c>
      <c r="AE19" s="44">
        <v>4.26</v>
      </c>
      <c r="AF19" s="44">
        <v>4.26</v>
      </c>
      <c r="AG19" s="8">
        <f t="shared" ref="AG19:AG22" si="57">AVERAGE(AD19:AF19)</f>
        <v>4.25</v>
      </c>
      <c r="AH19" s="14">
        <f t="shared" ref="AH19:AH22" si="58">STDEV(AD19:AF19)</f>
        <v>1.7320508075688402E-2</v>
      </c>
      <c r="AI19" s="8"/>
      <c r="AJ19">
        <v>100</v>
      </c>
      <c r="AK19" s="44">
        <v>5.47</v>
      </c>
      <c r="AL19" s="44">
        <v>5.47</v>
      </c>
      <c r="AM19" s="44">
        <v>5.47</v>
      </c>
      <c r="AN19" s="8">
        <f t="shared" ref="AN19:AN22" si="59">AVERAGE(AK19:AM19)</f>
        <v>5.47</v>
      </c>
      <c r="AO19" s="14">
        <f t="shared" ref="AO19:AO22" si="60">STDEV(AK19:AM19)</f>
        <v>0</v>
      </c>
      <c r="AP19" s="8"/>
      <c r="AQ19">
        <v>100</v>
      </c>
      <c r="AR19" s="8">
        <v>6.63</v>
      </c>
      <c r="AS19" s="8">
        <v>6.64</v>
      </c>
      <c r="AT19" s="8">
        <v>6.64</v>
      </c>
      <c r="AU19" s="8">
        <f t="shared" ref="AU19:AU22" si="61">AVERAGE(AR19:AT19)</f>
        <v>6.6366666666666667</v>
      </c>
      <c r="AV19" s="14">
        <f t="shared" ref="AV19:AV22" si="62">STDEV(AR19:AT19)</f>
        <v>5.7735026918961348E-3</v>
      </c>
      <c r="AW19" s="8"/>
      <c r="AX19" s="8">
        <f t="shared" si="46"/>
        <v>2.3866666666666667</v>
      </c>
      <c r="AY19" s="14">
        <f t="shared" si="47"/>
        <v>1.8257418583505148E-2</v>
      </c>
      <c r="BB19">
        <v>8</v>
      </c>
      <c r="BC19" s="8">
        <f t="shared" ref="BC19:BN19" si="63">BC74</f>
        <v>0.19408666666666666</v>
      </c>
      <c r="BD19" s="14">
        <f t="shared" si="63"/>
        <v>5.0327249742725524E-2</v>
      </c>
      <c r="BE19" s="8">
        <f t="shared" si="63"/>
        <v>0.10746</v>
      </c>
      <c r="BF19" s="14">
        <f t="shared" si="63"/>
        <v>2.1769413558170709E-2</v>
      </c>
      <c r="BG19" s="8">
        <f t="shared" si="63"/>
        <v>9.5210000000000003E-2</v>
      </c>
      <c r="BH19" s="14">
        <f t="shared" si="63"/>
        <v>1.8350227064898497E-2</v>
      </c>
      <c r="BI19" s="8">
        <f t="shared" si="63"/>
        <v>8.0313333333333334E-2</v>
      </c>
      <c r="BJ19" s="14">
        <f t="shared" si="63"/>
        <v>1.5661828330902707E-2</v>
      </c>
      <c r="BK19" s="8">
        <f t="shared" si="63"/>
        <v>7.6630000000000004E-2</v>
      </c>
      <c r="BL19" s="14">
        <f t="shared" si="63"/>
        <v>1.5340891977543765E-2</v>
      </c>
      <c r="BM19" s="8">
        <f t="shared" si="63"/>
        <v>7.3603333333333326E-2</v>
      </c>
      <c r="BN19" s="14">
        <f t="shared" si="63"/>
        <v>1.7086270316641176E-2</v>
      </c>
      <c r="BQ19">
        <v>8</v>
      </c>
      <c r="BR19" s="8">
        <f t="shared" si="17"/>
        <v>0.33033550666666667</v>
      </c>
      <c r="BS19" s="14">
        <f t="shared" si="35"/>
        <v>8.5656979062118846E-2</v>
      </c>
      <c r="BT19" s="8">
        <f t="shared" si="17"/>
        <v>0.18289691999999999</v>
      </c>
      <c r="BU19" s="14">
        <f t="shared" si="18"/>
        <v>3.7051541876006545E-2</v>
      </c>
      <c r="BV19" s="8">
        <f t="shared" si="17"/>
        <v>0.16204742</v>
      </c>
      <c r="BW19" s="14">
        <f t="shared" si="19"/>
        <v>3.1232086464457239E-2</v>
      </c>
      <c r="BX19" s="8">
        <f t="shared" si="17"/>
        <v>0.13669329333333333</v>
      </c>
      <c r="BY19" s="14">
        <f t="shared" si="20"/>
        <v>2.6656431819196406E-2</v>
      </c>
      <c r="BZ19" s="8">
        <f t="shared" si="17"/>
        <v>0.13042426000000001</v>
      </c>
      <c r="CA19" s="14">
        <f t="shared" si="21"/>
        <v>2.6110198145779487E-2</v>
      </c>
      <c r="CB19" s="8">
        <f t="shared" si="17"/>
        <v>0.12527287333333331</v>
      </c>
      <c r="CC19" s="14">
        <f t="shared" si="22"/>
        <v>2.9080832078923282E-2</v>
      </c>
      <c r="CD19" s="14"/>
      <c r="CF19">
        <v>8</v>
      </c>
      <c r="CG19" s="4">
        <f t="shared" si="36"/>
        <v>19.273334346982903</v>
      </c>
      <c r="CH19" s="4">
        <f t="shared" si="23"/>
        <v>35.028838466315705</v>
      </c>
      <c r="CI19" s="4">
        <f t="shared" si="24"/>
        <v>39.535752353642323</v>
      </c>
      <c r="CJ19" s="4">
        <f t="shared" si="25"/>
        <v>47.454169173088921</v>
      </c>
      <c r="CK19" s="4">
        <f t="shared" si="26"/>
        <v>50.246275756775098</v>
      </c>
      <c r="CL19" s="4">
        <f t="shared" si="27"/>
        <v>52.232643502336302</v>
      </c>
      <c r="CM19" s="4"/>
      <c r="CN19" s="52"/>
      <c r="CO19" s="68">
        <v>8</v>
      </c>
      <c r="CP19" s="63">
        <f t="shared" si="37"/>
        <v>19.273334346982903</v>
      </c>
      <c r="CQ19" s="64">
        <f t="shared" si="38"/>
        <v>0.56565297316530716</v>
      </c>
      <c r="CR19" s="65">
        <f t="shared" si="28"/>
        <v>35.028838466315705</v>
      </c>
      <c r="CS19" s="64">
        <f t="shared" si="39"/>
        <v>0.80312144828879384</v>
      </c>
      <c r="CT19" s="65">
        <f t="shared" si="29"/>
        <v>39.535752353642323</v>
      </c>
      <c r="CU19" s="64">
        <f t="shared" si="40"/>
        <v>0.8626490334250263</v>
      </c>
      <c r="CV19" s="65">
        <f t="shared" si="30"/>
        <v>47.454169173088921</v>
      </c>
      <c r="CW19" s="64">
        <f t="shared" si="41"/>
        <v>1.0472315547755691</v>
      </c>
      <c r="CX19" s="65">
        <f t="shared" si="31"/>
        <v>50.246275756775098</v>
      </c>
      <c r="CY19" s="64">
        <f t="shared" si="42"/>
        <v>1.1386709634905614</v>
      </c>
      <c r="CZ19" s="65">
        <f t="shared" si="32"/>
        <v>52.232643502336302</v>
      </c>
      <c r="DA19" s="66">
        <f t="shared" si="43"/>
        <v>1.372263236631498</v>
      </c>
      <c r="DD19" s="52"/>
      <c r="DE19" s="92">
        <v>8</v>
      </c>
      <c r="DF19" s="84">
        <f t="shared" si="33"/>
        <v>-0.3954254350171803</v>
      </c>
      <c r="DG19" s="76">
        <f t="shared" si="33"/>
        <v>9.8800259278512659E-2</v>
      </c>
      <c r="DH19" s="75">
        <f t="shared" si="33"/>
        <v>0.24017514822044905</v>
      </c>
      <c r="DI19" s="76">
        <f t="shared" si="33"/>
        <v>0.48856358572602177</v>
      </c>
      <c r="DJ19" s="76">
        <f t="shared" si="33"/>
        <v>0.5761476328258941</v>
      </c>
      <c r="DK19" s="81">
        <f t="shared" si="33"/>
        <v>0.63845690396955379</v>
      </c>
    </row>
    <row r="20" spans="2:115" ht="15.75" thickBot="1" x14ac:dyDescent="0.3">
      <c r="C20">
        <v>150</v>
      </c>
      <c r="D20" s="44">
        <v>4.6699999999999998E-2</v>
      </c>
      <c r="E20" s="44">
        <v>4.9500000000000002E-2</v>
      </c>
      <c r="F20" s="44">
        <v>5.0999999999999997E-2</v>
      </c>
      <c r="G20" s="8">
        <f t="shared" si="51"/>
        <v>4.9066666666666668E-2</v>
      </c>
      <c r="H20" s="14">
        <f t="shared" si="52"/>
        <v>2.1825062046494466E-3</v>
      </c>
      <c r="I20" s="8"/>
      <c r="J20">
        <v>150</v>
      </c>
      <c r="K20" s="8">
        <v>3.8199999999999998E-2</v>
      </c>
      <c r="L20" s="8">
        <v>3.61E-2</v>
      </c>
      <c r="M20" s="8">
        <v>3.6700000000000003E-2</v>
      </c>
      <c r="N20" s="8">
        <f t="shared" si="53"/>
        <v>3.7000000000000005E-2</v>
      </c>
      <c r="O20" s="14">
        <f t="shared" si="54"/>
        <v>1.081665382639195E-3</v>
      </c>
      <c r="P20" s="8"/>
      <c r="Q20">
        <v>150</v>
      </c>
      <c r="R20" s="8">
        <v>3.9899999999999998E-2</v>
      </c>
      <c r="S20" s="8">
        <v>0.04</v>
      </c>
      <c r="T20" s="8">
        <v>4.1099999999999998E-2</v>
      </c>
      <c r="U20" s="8">
        <f t="shared" si="55"/>
        <v>4.0333333333333332E-2</v>
      </c>
      <c r="V20" s="14">
        <f t="shared" si="56"/>
        <v>6.6583281184793837E-4</v>
      </c>
      <c r="W20" s="8"/>
      <c r="X20" s="8">
        <f t="shared" si="49"/>
        <v>4.2133333333333335E-2</v>
      </c>
      <c r="Y20" s="14">
        <f t="shared" si="45"/>
        <v>1.4579285152419351E-3</v>
      </c>
      <c r="Z20" s="8"/>
      <c r="AA20" s="8"/>
      <c r="AC20">
        <v>150</v>
      </c>
      <c r="AD20" s="44">
        <v>3.87</v>
      </c>
      <c r="AE20" s="44">
        <v>3.85</v>
      </c>
      <c r="AF20" s="44">
        <v>3.87</v>
      </c>
      <c r="AG20" s="8">
        <f t="shared" si="57"/>
        <v>3.8633333333333333</v>
      </c>
      <c r="AH20" s="14">
        <f t="shared" si="58"/>
        <v>1.1547005383792526E-2</v>
      </c>
      <c r="AI20" s="8"/>
      <c r="AJ20">
        <v>150</v>
      </c>
      <c r="AK20" s="8">
        <v>5.09</v>
      </c>
      <c r="AL20" s="8">
        <v>5.09</v>
      </c>
      <c r="AM20" s="8">
        <v>5.09</v>
      </c>
      <c r="AN20" s="8">
        <f t="shared" si="59"/>
        <v>5.09</v>
      </c>
      <c r="AO20" s="14">
        <f t="shared" si="60"/>
        <v>0</v>
      </c>
      <c r="AP20" s="8"/>
      <c r="AQ20">
        <v>150</v>
      </c>
      <c r="AR20" s="8">
        <v>6.32</v>
      </c>
      <c r="AS20" s="8">
        <v>6.32</v>
      </c>
      <c r="AT20" s="8">
        <v>6.32</v>
      </c>
      <c r="AU20" s="8">
        <f t="shared" si="61"/>
        <v>6.32</v>
      </c>
      <c r="AV20" s="14">
        <f t="shared" si="62"/>
        <v>0</v>
      </c>
      <c r="AW20" s="8"/>
      <c r="AX20" s="8">
        <f t="shared" si="46"/>
        <v>2.456666666666667</v>
      </c>
      <c r="AY20" s="14">
        <f t="shared" si="47"/>
        <v>1.1547005383792526E-2</v>
      </c>
      <c r="BB20">
        <v>10</v>
      </c>
      <c r="BC20" s="8">
        <f t="shared" ref="BC20:BN20" si="64">BC75</f>
        <v>0.19708000000000001</v>
      </c>
      <c r="BD20" s="14">
        <f t="shared" si="64"/>
        <v>5.1674995565231224E-2</v>
      </c>
      <c r="BE20" s="8">
        <f t="shared" si="64"/>
        <v>0.11338666666666668</v>
      </c>
      <c r="BF20" s="14">
        <f t="shared" si="64"/>
        <v>2.2356417423191936E-2</v>
      </c>
      <c r="BG20" s="8">
        <f t="shared" si="64"/>
        <v>0.10195333333333334</v>
      </c>
      <c r="BH20" s="14">
        <f t="shared" si="64"/>
        <v>2.1101340399762917E-2</v>
      </c>
      <c r="BI20" s="8">
        <f t="shared" si="64"/>
        <v>8.5606666666666664E-2</v>
      </c>
      <c r="BJ20" s="14">
        <f t="shared" si="64"/>
        <v>1.8369552707310721E-2</v>
      </c>
      <c r="BK20" s="8">
        <f t="shared" si="64"/>
        <v>7.9560000000000006E-2</v>
      </c>
      <c r="BL20" s="14">
        <f t="shared" si="64"/>
        <v>1.7655928182907857E-2</v>
      </c>
      <c r="BM20" s="8">
        <f t="shared" si="64"/>
        <v>8.0206666666666662E-2</v>
      </c>
      <c r="BN20" s="14">
        <f t="shared" si="64"/>
        <v>2.0786298371764031E-2</v>
      </c>
      <c r="BQ20">
        <v>10</v>
      </c>
      <c r="BR20" s="8">
        <f t="shared" si="17"/>
        <v>0.33543015999999998</v>
      </c>
      <c r="BS20" s="14">
        <f t="shared" si="35"/>
        <v>8.7950842452023545E-2</v>
      </c>
      <c r="BT20" s="8">
        <f t="shared" si="17"/>
        <v>0.19298410666666668</v>
      </c>
      <c r="BU20" s="14">
        <f t="shared" si="18"/>
        <v>3.8050622454272674E-2</v>
      </c>
      <c r="BV20" s="8">
        <f t="shared" si="17"/>
        <v>0.17352457333333335</v>
      </c>
      <c r="BW20" s="14">
        <f t="shared" si="19"/>
        <v>3.5914481360396482E-2</v>
      </c>
      <c r="BX20" s="8">
        <f t="shared" si="17"/>
        <v>0.14570254666666665</v>
      </c>
      <c r="BY20" s="14">
        <f t="shared" si="20"/>
        <v>3.1264978707842846E-2</v>
      </c>
      <c r="BZ20" s="8">
        <f t="shared" si="17"/>
        <v>0.13541112</v>
      </c>
      <c r="CA20" s="14">
        <f t="shared" si="21"/>
        <v>3.0050389767309171E-2</v>
      </c>
      <c r="CB20" s="8">
        <f t="shared" si="17"/>
        <v>0.13651174666666666</v>
      </c>
      <c r="CC20" s="14">
        <f t="shared" si="22"/>
        <v>3.5378279828742379E-2</v>
      </c>
      <c r="CD20" s="14"/>
      <c r="CF20">
        <v>10</v>
      </c>
      <c r="CG20" s="4">
        <f t="shared" si="36"/>
        <v>23.859909715135139</v>
      </c>
      <c r="CH20" s="4">
        <f t="shared" si="23"/>
        <v>41.281465112705654</v>
      </c>
      <c r="CI20" s="4">
        <f t="shared" si="24"/>
        <v>46.16060910642971</v>
      </c>
      <c r="CJ20" s="4">
        <f t="shared" si="25"/>
        <v>55.47832565909853</v>
      </c>
      <c r="CK20" s="4">
        <f t="shared" si="26"/>
        <v>59.571670824867759</v>
      </c>
      <c r="CL20" s="4">
        <f t="shared" si="27"/>
        <v>59.189045611801326</v>
      </c>
      <c r="CM20" s="4"/>
      <c r="CN20" s="52"/>
      <c r="CO20" s="69">
        <v>10</v>
      </c>
      <c r="CP20" s="70">
        <f t="shared" si="37"/>
        <v>23.859909715135139</v>
      </c>
      <c r="CQ20" s="71">
        <f t="shared" si="38"/>
        <v>0.70808857742539655</v>
      </c>
      <c r="CR20" s="72">
        <f t="shared" si="28"/>
        <v>41.281465112705654</v>
      </c>
      <c r="CS20" s="71">
        <f t="shared" si="39"/>
        <v>0.92116557696577517</v>
      </c>
      <c r="CT20" s="72">
        <f t="shared" si="29"/>
        <v>46.16060910642971</v>
      </c>
      <c r="CU20" s="71">
        <f t="shared" si="40"/>
        <v>1.0812422025920456</v>
      </c>
      <c r="CV20" s="72">
        <f t="shared" si="30"/>
        <v>55.47832565909853</v>
      </c>
      <c r="CW20" s="71">
        <f t="shared" si="41"/>
        <v>1.347608384886434</v>
      </c>
      <c r="CX20" s="72">
        <f t="shared" si="31"/>
        <v>59.571670824867759</v>
      </c>
      <c r="CY20" s="71">
        <f t="shared" si="42"/>
        <v>1.4964491631923482</v>
      </c>
      <c r="CZ20" s="72">
        <f t="shared" si="32"/>
        <v>59.189045611801326</v>
      </c>
      <c r="DA20" s="73">
        <f t="shared" si="43"/>
        <v>1.7358877077572377</v>
      </c>
      <c r="DD20" s="52"/>
      <c r="DE20" s="86">
        <v>10</v>
      </c>
      <c r="DF20" s="85">
        <f t="shared" si="33"/>
        <v>-0.25155168914426473</v>
      </c>
      <c r="DG20" s="79">
        <f t="shared" si="33"/>
        <v>0.29493544619975998</v>
      </c>
      <c r="DH20" s="79">
        <f t="shared" si="33"/>
        <v>0.4479866154675225</v>
      </c>
      <c r="DI20" s="79">
        <f t="shared" si="33"/>
        <v>0.7402689123470354</v>
      </c>
      <c r="DJ20" s="79">
        <f t="shared" si="33"/>
        <v>0.86867079280872406</v>
      </c>
      <c r="DK20" s="82">
        <f t="shared" si="33"/>
        <v>0.85666843413136795</v>
      </c>
    </row>
    <row r="21" spans="2:115" x14ac:dyDescent="0.25">
      <c r="C21">
        <v>200</v>
      </c>
      <c r="D21" s="44">
        <v>3.7400000000000003E-2</v>
      </c>
      <c r="E21" s="44">
        <v>4.4420000000000001E-2</v>
      </c>
      <c r="F21" s="44">
        <v>4.9399999999999999E-2</v>
      </c>
      <c r="G21" s="8">
        <f t="shared" si="51"/>
        <v>4.3740000000000001E-2</v>
      </c>
      <c r="H21" s="14">
        <f t="shared" si="52"/>
        <v>6.0288307324057443E-3</v>
      </c>
      <c r="I21" s="8"/>
      <c r="J21">
        <v>200</v>
      </c>
      <c r="K21" s="8">
        <v>3.2000000000000001E-2</v>
      </c>
      <c r="L21" s="8">
        <v>3.3360000000000001E-2</v>
      </c>
      <c r="M21" s="8">
        <v>3.61E-2</v>
      </c>
      <c r="N21" s="8">
        <f t="shared" si="53"/>
        <v>3.3819999999999996E-2</v>
      </c>
      <c r="O21" s="14">
        <f t="shared" si="54"/>
        <v>2.0883486298987532E-3</v>
      </c>
      <c r="P21" s="8"/>
      <c r="Q21">
        <v>200</v>
      </c>
      <c r="R21" s="8">
        <v>3.44E-2</v>
      </c>
      <c r="S21" s="8">
        <v>3.6900000000000002E-2</v>
      </c>
      <c r="T21" s="8">
        <v>3.8899999999999997E-2</v>
      </c>
      <c r="U21" s="8">
        <f t="shared" si="55"/>
        <v>3.6733333333333333E-2</v>
      </c>
      <c r="V21" s="14">
        <f t="shared" si="56"/>
        <v>2.2546248764114458E-3</v>
      </c>
      <c r="W21" s="8"/>
      <c r="X21" s="8">
        <f t="shared" si="49"/>
        <v>3.8097777777777779E-2</v>
      </c>
      <c r="Y21" s="14">
        <f t="shared" si="45"/>
        <v>3.9068885033716758E-3</v>
      </c>
      <c r="Z21" s="8"/>
      <c r="AA21" s="8"/>
      <c r="AC21">
        <v>200</v>
      </c>
      <c r="AD21" s="44">
        <v>3.69</v>
      </c>
      <c r="AE21" s="44">
        <v>3.66</v>
      </c>
      <c r="AF21" s="44">
        <v>3.66</v>
      </c>
      <c r="AG21" s="8">
        <f t="shared" si="57"/>
        <v>3.67</v>
      </c>
      <c r="AH21" s="14">
        <f t="shared" si="58"/>
        <v>1.7320508075688659E-2</v>
      </c>
      <c r="AI21" s="8"/>
      <c r="AJ21">
        <v>200</v>
      </c>
      <c r="AK21" s="8">
        <v>4.8899999999999997</v>
      </c>
      <c r="AL21" s="8">
        <v>4.88</v>
      </c>
      <c r="AM21" s="8">
        <v>4.88</v>
      </c>
      <c r="AN21" s="8">
        <f t="shared" si="59"/>
        <v>4.8833333333333329</v>
      </c>
      <c r="AO21" s="14">
        <f t="shared" si="60"/>
        <v>5.7735026918961348E-3</v>
      </c>
      <c r="AP21" s="8"/>
      <c r="AQ21">
        <v>200</v>
      </c>
      <c r="AR21" s="8">
        <v>6.17</v>
      </c>
      <c r="AS21" s="8">
        <v>6.17</v>
      </c>
      <c r="AT21" s="8">
        <v>6.17</v>
      </c>
      <c r="AU21" s="8">
        <f t="shared" si="61"/>
        <v>6.169999999999999</v>
      </c>
      <c r="AV21" s="14">
        <f t="shared" si="62"/>
        <v>1.0877919644084146E-15</v>
      </c>
      <c r="AW21" s="8"/>
      <c r="AX21" s="8">
        <f t="shared" si="46"/>
        <v>2.4999999999999991</v>
      </c>
      <c r="AY21" s="14">
        <f t="shared" si="47"/>
        <v>1.7320508075688659E-2</v>
      </c>
      <c r="CO21"/>
      <c r="DA21" s="11"/>
    </row>
    <row r="22" spans="2:115" x14ac:dyDescent="0.25">
      <c r="C22">
        <v>225</v>
      </c>
      <c r="D22" s="44">
        <v>3.7900000000000003E-2</v>
      </c>
      <c r="E22" s="44">
        <v>3.7600000000000001E-2</v>
      </c>
      <c r="F22" s="44">
        <v>3.7400000000000003E-2</v>
      </c>
      <c r="G22" s="8">
        <f t="shared" si="51"/>
        <v>3.7633333333333338E-2</v>
      </c>
      <c r="H22" s="14">
        <f t="shared" si="52"/>
        <v>2.5166114784235861E-4</v>
      </c>
      <c r="I22" s="8"/>
      <c r="J22">
        <v>225</v>
      </c>
      <c r="K22" s="44">
        <v>3.3599999999999998E-2</v>
      </c>
      <c r="L22" s="44">
        <v>3.2599999999999997E-2</v>
      </c>
      <c r="M22" s="44">
        <v>3.27E-2</v>
      </c>
      <c r="N22" s="8">
        <f t="shared" si="53"/>
        <v>3.2966666666666665E-2</v>
      </c>
      <c r="O22" s="14">
        <f t="shared" si="54"/>
        <v>5.5075705472861002E-4</v>
      </c>
      <c r="P22" s="8"/>
      <c r="Q22">
        <v>225</v>
      </c>
      <c r="R22" s="8">
        <v>3.6900000000000002E-2</v>
      </c>
      <c r="S22" s="8">
        <v>3.6400000000000002E-2</v>
      </c>
      <c r="T22" s="8">
        <v>3.2599999999999997E-2</v>
      </c>
      <c r="U22" s="8">
        <f t="shared" si="55"/>
        <v>3.5299999999999998E-2</v>
      </c>
      <c r="V22" s="14">
        <f t="shared" si="56"/>
        <v>2.3515952032609725E-3</v>
      </c>
      <c r="W22" s="8"/>
      <c r="X22" s="8">
        <f t="shared" si="49"/>
        <v>3.5299999999999998E-2</v>
      </c>
      <c r="Y22" s="14">
        <f t="shared" si="45"/>
        <v>1.4019827229875409E-3</v>
      </c>
      <c r="Z22" s="8"/>
      <c r="AA22" s="8"/>
      <c r="AC22">
        <v>225</v>
      </c>
      <c r="AD22" s="44">
        <v>3.61</v>
      </c>
      <c r="AE22" s="44">
        <v>3.61</v>
      </c>
      <c r="AF22" s="44">
        <v>3.61</v>
      </c>
      <c r="AG22" s="8">
        <f t="shared" si="57"/>
        <v>3.61</v>
      </c>
      <c r="AH22" s="14">
        <f t="shared" si="58"/>
        <v>0</v>
      </c>
      <c r="AI22" s="8"/>
      <c r="AJ22">
        <v>225</v>
      </c>
      <c r="AK22" s="44">
        <v>4.82</v>
      </c>
      <c r="AL22" s="44">
        <v>4.8099999999999996</v>
      </c>
      <c r="AM22" s="44">
        <v>4.8099999999999996</v>
      </c>
      <c r="AN22" s="8">
        <f t="shared" si="59"/>
        <v>4.8133333333333326</v>
      </c>
      <c r="AO22" s="14">
        <f t="shared" si="60"/>
        <v>5.7735026918966474E-3</v>
      </c>
      <c r="AP22" s="8"/>
      <c r="AQ22">
        <v>225</v>
      </c>
      <c r="AR22" s="8">
        <v>6.12</v>
      </c>
      <c r="AS22" s="8">
        <v>6.13</v>
      </c>
      <c r="AT22" s="8">
        <v>6.13</v>
      </c>
      <c r="AU22" s="8">
        <f t="shared" si="61"/>
        <v>6.126666666666666</v>
      </c>
      <c r="AV22" s="14">
        <f t="shared" si="62"/>
        <v>5.7735026918961348E-3</v>
      </c>
      <c r="AW22" s="8"/>
      <c r="AX22" s="8">
        <f t="shared" si="46"/>
        <v>2.5166666666666662</v>
      </c>
      <c r="AY22" s="14">
        <f t="shared" si="47"/>
        <v>5.7735026918961348E-3</v>
      </c>
      <c r="BB22" s="49" t="s">
        <v>45</v>
      </c>
      <c r="BC22" s="50"/>
      <c r="BD22" s="51">
        <f>BD14/BC14</f>
        <v>0.28901089878470171</v>
      </c>
      <c r="BE22" s="51"/>
      <c r="BF22" s="51">
        <f>BF14/BE14</f>
        <v>0.18745412096272931</v>
      </c>
      <c r="BG22" s="51"/>
      <c r="BH22" s="51">
        <f>BH14/BG14</f>
        <v>0.19394054608047279</v>
      </c>
      <c r="BI22" s="51"/>
      <c r="BJ22" s="51">
        <f>BJ14/BI14</f>
        <v>0.17096865728891777</v>
      </c>
      <c r="BK22" s="51"/>
      <c r="BL22" s="51">
        <f>BL14/BK14</f>
        <v>0.19148933773617846</v>
      </c>
      <c r="BM22" s="51"/>
      <c r="BN22" s="51">
        <f>BN14/BM14</f>
        <v>0.22827711878474169</v>
      </c>
      <c r="CO22"/>
      <c r="DA22" s="11"/>
    </row>
    <row r="23" spans="2:115" x14ac:dyDescent="0.25">
      <c r="D23" s="8"/>
      <c r="E23" s="8"/>
      <c r="F23" s="8"/>
      <c r="G23" s="8"/>
      <c r="H23" s="14"/>
      <c r="I23" s="8"/>
      <c r="K23" s="8"/>
      <c r="L23" s="8"/>
      <c r="M23" s="8"/>
      <c r="N23" s="8"/>
      <c r="O23" s="14"/>
      <c r="P23" s="8"/>
      <c r="R23" s="8"/>
      <c r="S23" s="8"/>
      <c r="T23" s="8"/>
      <c r="U23" s="8"/>
      <c r="V23" s="14"/>
      <c r="W23" s="8"/>
      <c r="X23" s="8"/>
      <c r="Y23" s="14"/>
      <c r="Z23" s="8"/>
      <c r="AA23" s="8"/>
      <c r="AD23" s="8"/>
      <c r="AE23" s="8"/>
      <c r="AF23" s="8"/>
      <c r="AG23" s="8"/>
      <c r="AH23" s="14"/>
      <c r="AI23" s="8"/>
      <c r="AK23" s="8"/>
      <c r="AL23" s="8"/>
      <c r="AM23" s="8"/>
      <c r="AN23" s="8"/>
      <c r="AO23" s="14"/>
      <c r="AP23" s="8"/>
      <c r="AR23" s="8"/>
      <c r="AS23" s="8"/>
      <c r="AT23" s="8"/>
      <c r="AU23" s="8"/>
      <c r="AV23" s="14"/>
      <c r="AW23" s="8"/>
      <c r="AY23" s="14"/>
      <c r="BB23" s="50"/>
      <c r="BC23" s="50"/>
      <c r="BD23" s="51">
        <f t="shared" ref="BD23:BD28" si="65">BD15/BC15</f>
        <v>0.26862603621923248</v>
      </c>
      <c r="BE23" s="51"/>
      <c r="BF23" s="51">
        <f t="shared" ref="BF23:BF28" si="66">BF15/BE15</f>
        <v>0.18025719761722298</v>
      </c>
      <c r="BG23" s="51"/>
      <c r="BH23" s="51">
        <f t="shared" ref="BH23:BH28" si="67">BH15/BG15</f>
        <v>0.1912805446485592</v>
      </c>
      <c r="BI23" s="51"/>
      <c r="BJ23" s="51">
        <f t="shared" ref="BJ23:BJ28" si="68">BJ15/BI15</f>
        <v>0.19474292929986914</v>
      </c>
      <c r="BK23" s="51"/>
      <c r="BL23" s="51">
        <f t="shared" ref="BL23:BL28" si="69">BL15/BK15</f>
        <v>0.23139505029126373</v>
      </c>
      <c r="BM23" s="51"/>
      <c r="BN23" s="51">
        <f t="shared" ref="BN23:BN28" si="70">BN15/BM15</f>
        <v>0.22716897089101401</v>
      </c>
      <c r="DD23" s="13" t="s">
        <v>81</v>
      </c>
    </row>
    <row r="24" spans="2:115" ht="15.75" thickBot="1" x14ac:dyDescent="0.3">
      <c r="B24" t="s">
        <v>19</v>
      </c>
      <c r="C24" s="2" t="s">
        <v>3</v>
      </c>
      <c r="D24" s="2">
        <v>1</v>
      </c>
      <c r="E24" s="2">
        <v>2</v>
      </c>
      <c r="F24" s="2">
        <v>3</v>
      </c>
      <c r="G24" s="42" t="s">
        <v>15</v>
      </c>
      <c r="H24" s="18" t="s">
        <v>16</v>
      </c>
      <c r="I24" s="45"/>
      <c r="J24" s="2" t="s">
        <v>3</v>
      </c>
      <c r="K24" s="2">
        <v>1</v>
      </c>
      <c r="L24" s="2">
        <v>2</v>
      </c>
      <c r="M24" s="2">
        <v>3</v>
      </c>
      <c r="N24" s="42" t="s">
        <v>15</v>
      </c>
      <c r="O24" s="18" t="s">
        <v>16</v>
      </c>
      <c r="P24" s="45"/>
      <c r="Q24" s="2" t="s">
        <v>3</v>
      </c>
      <c r="R24" s="2">
        <v>1</v>
      </c>
      <c r="S24" s="2">
        <v>2</v>
      </c>
      <c r="T24" s="2">
        <v>3</v>
      </c>
      <c r="U24" s="42" t="s">
        <v>15</v>
      </c>
      <c r="V24" s="18" t="s">
        <v>16</v>
      </c>
      <c r="W24" s="45"/>
      <c r="X24" s="45"/>
      <c r="Y24" s="46"/>
      <c r="Z24" s="45"/>
      <c r="AA24" s="45"/>
      <c r="AB24" t="s">
        <v>19</v>
      </c>
      <c r="AC24" s="2" t="s">
        <v>3</v>
      </c>
      <c r="AD24" s="2">
        <v>1</v>
      </c>
      <c r="AE24" s="2">
        <v>2</v>
      </c>
      <c r="AF24" s="2">
        <v>3</v>
      </c>
      <c r="AG24" s="42" t="s">
        <v>15</v>
      </c>
      <c r="AH24" s="18" t="s">
        <v>16</v>
      </c>
      <c r="AI24" s="45"/>
      <c r="AJ24" s="2" t="s">
        <v>3</v>
      </c>
      <c r="AK24" s="2">
        <v>1</v>
      </c>
      <c r="AL24" s="2">
        <v>2</v>
      </c>
      <c r="AM24" s="2">
        <v>3</v>
      </c>
      <c r="AN24" s="42" t="s">
        <v>15</v>
      </c>
      <c r="AO24" s="18" t="s">
        <v>16</v>
      </c>
      <c r="AP24" s="45"/>
      <c r="AQ24" s="2" t="s">
        <v>3</v>
      </c>
      <c r="AR24" s="2">
        <v>1</v>
      </c>
      <c r="AS24" s="2">
        <v>2</v>
      </c>
      <c r="AT24" s="2">
        <v>3</v>
      </c>
      <c r="AU24" s="42" t="s">
        <v>15</v>
      </c>
      <c r="AV24" s="18" t="s">
        <v>16</v>
      </c>
      <c r="AW24" s="45"/>
      <c r="AY24" s="14"/>
      <c r="BB24" s="50"/>
      <c r="BC24" s="50"/>
      <c r="BD24" s="51">
        <f t="shared" si="65"/>
        <v>0.25241245681533936</v>
      </c>
      <c r="BE24" s="51"/>
      <c r="BF24" s="51">
        <f t="shared" si="66"/>
        <v>0.18122410472926695</v>
      </c>
      <c r="BG24" s="51"/>
      <c r="BH24" s="51">
        <f t="shared" si="67"/>
        <v>0.1996556895102829</v>
      </c>
      <c r="BI24" s="51"/>
      <c r="BJ24" s="51">
        <f t="shared" si="68"/>
        <v>0.19753992891260358</v>
      </c>
      <c r="BK24" s="51"/>
      <c r="BL24" s="51">
        <f t="shared" si="69"/>
        <v>0.18507843896682399</v>
      </c>
      <c r="BM24" s="51"/>
      <c r="BN24" s="51">
        <f t="shared" si="70"/>
        <v>0.20790187524200318</v>
      </c>
      <c r="BQ24" t="s">
        <v>43</v>
      </c>
      <c r="CF24" s="26" t="s">
        <v>28</v>
      </c>
      <c r="CG24" s="17"/>
      <c r="CH24" s="17"/>
      <c r="CI24" s="17"/>
      <c r="CJ24" s="17"/>
      <c r="CK24" s="17"/>
      <c r="CL24" s="17"/>
    </row>
    <row r="25" spans="2:115" ht="15.75" thickBot="1" x14ac:dyDescent="0.3">
      <c r="C25">
        <v>40</v>
      </c>
      <c r="D25" s="8">
        <v>0.12759999999999999</v>
      </c>
      <c r="E25" s="8">
        <v>0.11600000000000001</v>
      </c>
      <c r="F25" s="8">
        <v>0.13250000000000001</v>
      </c>
      <c r="G25" s="8">
        <f>AVERAGE(D25:F25)</f>
        <v>0.12536666666666665</v>
      </c>
      <c r="H25" s="14">
        <f>STDEV(D25:F25)</f>
        <v>8.4736847553666585E-3</v>
      </c>
      <c r="I25" s="8"/>
      <c r="J25">
        <v>40</v>
      </c>
      <c r="K25" s="8">
        <v>0.10730000000000001</v>
      </c>
      <c r="L25" s="8">
        <v>0.1047</v>
      </c>
      <c r="M25" s="8">
        <v>0.1075</v>
      </c>
      <c r="N25" s="8">
        <f>AVERAGE(K25:M25)</f>
        <v>0.1065</v>
      </c>
      <c r="O25" s="14">
        <f>STDEV(K25:M25)</f>
        <v>1.5620499351813313E-3</v>
      </c>
      <c r="P25" s="8"/>
      <c r="Q25">
        <v>40</v>
      </c>
      <c r="R25" s="8">
        <v>0.126</v>
      </c>
      <c r="S25" s="8">
        <v>0.12709999999999999</v>
      </c>
      <c r="T25" s="8">
        <v>0.12429999999999999</v>
      </c>
      <c r="U25" s="8">
        <f>AVERAGE(R25:T25)</f>
        <v>0.1258</v>
      </c>
      <c r="V25" s="14">
        <f>STDEV(R25:T25)</f>
        <v>1.4106735979665876E-3</v>
      </c>
      <c r="W25" s="8"/>
      <c r="X25" s="8">
        <f>AVERAGE(G25,N25,U25)</f>
        <v>0.11922222222222223</v>
      </c>
      <c r="Y25" s="14">
        <f t="shared" ref="Y25:Y30" si="71">SQRT((H25^2+O25^2+V25^2)/3)</f>
        <v>5.0409434743023162E-3</v>
      </c>
      <c r="Z25" s="8"/>
      <c r="AA25" s="8"/>
      <c r="AC25">
        <v>40</v>
      </c>
      <c r="AD25" s="8">
        <v>5.9</v>
      </c>
      <c r="AE25" s="8">
        <v>5.86</v>
      </c>
      <c r="AF25" s="8">
        <v>5.9</v>
      </c>
      <c r="AG25" s="8">
        <f>AVERAGE(AD25:AF25)</f>
        <v>5.8866666666666676</v>
      </c>
      <c r="AH25" s="14">
        <f>STDEV(AD25:AF25)</f>
        <v>2.3094010767585053E-2</v>
      </c>
      <c r="AI25" s="8"/>
      <c r="AJ25">
        <v>40</v>
      </c>
      <c r="AK25" s="8">
        <v>7.55</v>
      </c>
      <c r="AL25" s="8">
        <v>7.54</v>
      </c>
      <c r="AM25" s="8">
        <v>7.56</v>
      </c>
      <c r="AN25" s="8">
        <f>AVERAGE(AK25:AM25)</f>
        <v>7.55</v>
      </c>
      <c r="AO25" s="14">
        <f>STDEV(AK25:AM25)</f>
        <v>9.9999999999997868E-3</v>
      </c>
      <c r="AP25" s="8"/>
      <c r="AQ25">
        <v>40</v>
      </c>
      <c r="AR25" s="8">
        <v>9.14</v>
      </c>
      <c r="AS25" s="8">
        <v>9.1</v>
      </c>
      <c r="AT25" s="8">
        <v>9.1</v>
      </c>
      <c r="AU25" s="8">
        <f>AVERAGE(AR25:AT25)</f>
        <v>9.1133333333333351</v>
      </c>
      <c r="AV25" s="14">
        <f>STDEV(AR25:AT25)</f>
        <v>2.3094010767585563E-2</v>
      </c>
      <c r="AW25" s="8"/>
      <c r="AX25" s="8">
        <f t="shared" ref="AX25:AX30" si="72">AU25-AG25</f>
        <v>3.2266666666666675</v>
      </c>
      <c r="AY25" s="14">
        <f t="shared" ref="AY25:AY30" si="73">SQRT(AV25^2+AH25^2)</f>
        <v>3.2659863237109434E-2</v>
      </c>
      <c r="BB25" s="50"/>
      <c r="BC25" s="50"/>
      <c r="BD25" s="51">
        <f t="shared" si="65"/>
        <v>0.25259110752408809</v>
      </c>
      <c r="BE25" s="51"/>
      <c r="BF25" s="51">
        <f t="shared" si="66"/>
        <v>0.17850364581429881</v>
      </c>
      <c r="BG25" s="51"/>
      <c r="BH25" s="51">
        <f t="shared" si="67"/>
        <v>0.18499591750386041</v>
      </c>
      <c r="BI25" s="51"/>
      <c r="BJ25" s="51">
        <f t="shared" si="68"/>
        <v>0.17126403933782045</v>
      </c>
      <c r="BK25" s="51"/>
      <c r="BL25" s="51">
        <f t="shared" si="69"/>
        <v>0.19885850859931448</v>
      </c>
      <c r="BM25" s="51"/>
      <c r="BN25" s="51">
        <f t="shared" si="70"/>
        <v>0.19870367629614069</v>
      </c>
      <c r="BR25" s="1">
        <v>40</v>
      </c>
      <c r="BS25" s="15" t="s">
        <v>16</v>
      </c>
      <c r="BT25" s="1">
        <v>75</v>
      </c>
      <c r="BU25" s="15" t="s">
        <v>16</v>
      </c>
      <c r="BV25" s="1">
        <v>100</v>
      </c>
      <c r="BW25" s="15" t="s">
        <v>16</v>
      </c>
      <c r="BX25" s="1">
        <v>150</v>
      </c>
      <c r="BY25" s="15" t="s">
        <v>16</v>
      </c>
      <c r="BZ25" s="1">
        <v>200</v>
      </c>
      <c r="CA25" s="15" t="s">
        <v>16</v>
      </c>
      <c r="CB25" s="1">
        <v>225</v>
      </c>
      <c r="CC25" s="15" t="s">
        <v>16</v>
      </c>
      <c r="CD25" s="16"/>
      <c r="CF25" s="6"/>
      <c r="CG25" s="24">
        <v>40</v>
      </c>
      <c r="CH25" s="24">
        <v>75</v>
      </c>
      <c r="CI25" s="24">
        <v>100</v>
      </c>
      <c r="CJ25" s="24">
        <v>150</v>
      </c>
      <c r="CK25" s="24">
        <v>200</v>
      </c>
      <c r="CL25" s="24">
        <v>225</v>
      </c>
      <c r="CM25" s="12"/>
      <c r="CN25" s="12"/>
      <c r="CO25" s="32"/>
      <c r="CP25" s="32"/>
      <c r="CQ25" s="32"/>
      <c r="CR25" s="32"/>
      <c r="CS25" s="32"/>
      <c r="CT25" s="32"/>
      <c r="CU25" s="32"/>
      <c r="CV25" s="32"/>
      <c r="CW25" s="32"/>
      <c r="CX25" s="32"/>
      <c r="CY25" s="32"/>
      <c r="CZ25" s="32"/>
      <c r="DA25" s="12"/>
      <c r="DB25" s="12"/>
      <c r="DC25" s="12"/>
      <c r="DE25" s="87"/>
      <c r="DF25" s="93">
        <f t="shared" ref="DF25:DK25" si="74">DF13</f>
        <v>40</v>
      </c>
      <c r="DG25" s="88">
        <f t="shared" si="74"/>
        <v>75</v>
      </c>
      <c r="DH25" s="88">
        <f t="shared" si="74"/>
        <v>100</v>
      </c>
      <c r="DI25" s="88">
        <f t="shared" si="74"/>
        <v>150</v>
      </c>
      <c r="DJ25" s="94">
        <f t="shared" si="74"/>
        <v>200</v>
      </c>
      <c r="DK25" s="89">
        <f t="shared" si="74"/>
        <v>225</v>
      </c>
    </row>
    <row r="26" spans="2:115" x14ac:dyDescent="0.25">
      <c r="C26">
        <v>75</v>
      </c>
      <c r="D26" s="8">
        <v>7.1099999999999997E-2</v>
      </c>
      <c r="E26" s="8">
        <v>7.5800000000000006E-2</v>
      </c>
      <c r="F26" s="8">
        <v>6.7400000000000002E-2</v>
      </c>
      <c r="G26" s="8">
        <f>AVERAGE(D26:F26)</f>
        <v>7.1433333333333335E-2</v>
      </c>
      <c r="H26" s="14">
        <f>STDEV(D26:F26)</f>
        <v>4.2099089459670452E-3</v>
      </c>
      <c r="I26" s="8"/>
      <c r="J26">
        <v>75</v>
      </c>
      <c r="K26" s="8">
        <v>6.54E-2</v>
      </c>
      <c r="L26" s="8">
        <v>6.6659999999999997E-2</v>
      </c>
      <c r="M26" s="8">
        <v>7.3300000000000004E-2</v>
      </c>
      <c r="N26" s="8">
        <f>AVERAGE(K26:M26)</f>
        <v>6.8453333333333338E-2</v>
      </c>
      <c r="O26" s="14">
        <f>STDEV(K26:M26)</f>
        <v>4.2443531112919151E-3</v>
      </c>
      <c r="P26" s="8"/>
      <c r="Q26">
        <v>75</v>
      </c>
      <c r="R26" s="8">
        <v>7.3300000000000004E-2</v>
      </c>
      <c r="S26" s="8">
        <v>7.9000000000000001E-2</v>
      </c>
      <c r="T26" s="8">
        <v>6.9699999999999998E-2</v>
      </c>
      <c r="U26" s="8">
        <f>AVERAGE(R26:T26)</f>
        <v>7.3999999999999996E-2</v>
      </c>
      <c r="V26" s="14">
        <f>STDEV(R26:T26)</f>
        <v>4.6893496350773429E-3</v>
      </c>
      <c r="W26" s="8"/>
      <c r="X26" s="8">
        <f t="shared" ref="X26:X30" si="75">AVERAGE(G26,N26,U26)</f>
        <v>7.1295555555555556E-2</v>
      </c>
      <c r="Y26" s="14">
        <f t="shared" si="71"/>
        <v>4.3866413373128922E-3</v>
      </c>
      <c r="Z26" s="8"/>
      <c r="AA26" s="8"/>
      <c r="AC26">
        <v>75</v>
      </c>
      <c r="AD26" s="8">
        <v>4.62</v>
      </c>
      <c r="AE26" s="8">
        <v>4.6100000000000003</v>
      </c>
      <c r="AF26" s="8">
        <v>4.62</v>
      </c>
      <c r="AG26" s="8">
        <f>AVERAGE(AD26:AF26)</f>
        <v>4.6166666666666671</v>
      </c>
      <c r="AH26" s="14">
        <f>STDEV(AD26:AF26)</f>
        <v>5.7735026918961348E-3</v>
      </c>
      <c r="AI26" s="8"/>
      <c r="AJ26">
        <v>75</v>
      </c>
      <c r="AK26" s="8">
        <v>6.25</v>
      </c>
      <c r="AL26" s="8">
        <v>6.24</v>
      </c>
      <c r="AM26" s="8">
        <v>6.28</v>
      </c>
      <c r="AN26" s="8">
        <f>AVERAGE(AK26:AM26)</f>
        <v>6.2566666666666668</v>
      </c>
      <c r="AO26" s="14">
        <f>STDEV(AK26:AM26)</f>
        <v>2.0816659994661382E-2</v>
      </c>
      <c r="AP26" s="8"/>
      <c r="AQ26">
        <v>75</v>
      </c>
      <c r="AR26" s="8">
        <v>7.8</v>
      </c>
      <c r="AS26" s="8">
        <v>7.79</v>
      </c>
      <c r="AT26" s="8">
        <v>7.79</v>
      </c>
      <c r="AU26" s="8">
        <f>AVERAGE(AR26:AT26)</f>
        <v>7.793333333333333</v>
      </c>
      <c r="AV26" s="14">
        <f>STDEV(AR26:AT26)</f>
        <v>5.7735026918961348E-3</v>
      </c>
      <c r="AW26" s="8"/>
      <c r="AX26" s="8">
        <f t="shared" si="72"/>
        <v>3.1766666666666659</v>
      </c>
      <c r="AY26" s="14">
        <f t="shared" si="73"/>
        <v>8.164965809277086E-3</v>
      </c>
      <c r="BB26" s="50"/>
      <c r="BC26" s="50"/>
      <c r="BD26" s="51">
        <f t="shared" si="65"/>
        <v>0.26822781433411191</v>
      </c>
      <c r="BE26" s="51"/>
      <c r="BF26" s="51">
        <f t="shared" si="66"/>
        <v>0.18495821311320365</v>
      </c>
      <c r="BG26" s="51"/>
      <c r="BH26" s="51">
        <f t="shared" si="67"/>
        <v>0.2175064360973471</v>
      </c>
      <c r="BI26" s="51"/>
      <c r="BJ26" s="51">
        <f t="shared" si="68"/>
        <v>0.17677158094431714</v>
      </c>
      <c r="BK26" s="51"/>
      <c r="BL26" s="51">
        <f t="shared" si="69"/>
        <v>0.1836099502209857</v>
      </c>
      <c r="BM26" s="51"/>
      <c r="BN26" s="51">
        <f t="shared" si="70"/>
        <v>0.20483764750807149</v>
      </c>
      <c r="BQ26">
        <v>2</v>
      </c>
      <c r="BR26" s="8">
        <f>AX9</f>
        <v>1.7433333333333341</v>
      </c>
      <c r="BS26" s="14">
        <f>AY9</f>
        <v>1.9148542155126354E-2</v>
      </c>
      <c r="BT26" s="8">
        <f>AX10</f>
        <v>1.586666666666666</v>
      </c>
      <c r="BU26" s="14">
        <f>AY10</f>
        <v>5.7735026918961348E-3</v>
      </c>
      <c r="BV26" s="8">
        <f>AX11</f>
        <v>1.5899999999999999</v>
      </c>
      <c r="BW26" s="14">
        <f>AY11</f>
        <v>0</v>
      </c>
      <c r="BX26" s="8">
        <f>AX12</f>
        <v>1.6366666666666663</v>
      </c>
      <c r="BY26" s="14">
        <f>AY12</f>
        <v>8.1649658092774486E-3</v>
      </c>
      <c r="BZ26" s="8">
        <f>AX13</f>
        <v>1.6999999999999988</v>
      </c>
      <c r="CA26" s="14">
        <f>AY13</f>
        <v>6.8313005106397443E-2</v>
      </c>
      <c r="CB26" s="8">
        <f>AX14</f>
        <v>1.6766666666666667</v>
      </c>
      <c r="CC26" s="14">
        <f>AY14</f>
        <v>3.2145502536643326E-2</v>
      </c>
      <c r="CD26" s="14"/>
      <c r="CF26">
        <v>2</v>
      </c>
      <c r="CG26" s="25">
        <f>SQRT((BS26/BR26)^2+(BS14/BR14)^2)</f>
        <v>0.28921954456649029</v>
      </c>
      <c r="CH26" s="25">
        <f t="shared" ref="CH26:CH32" si="76">SQRT((BU14/BT14)^2+(BU26/BT26)^2)</f>
        <v>0.18748943451902386</v>
      </c>
      <c r="CI26" s="25">
        <f t="shared" ref="CI26:CI32" si="77">SQRT((BW14/BV14)^2+(BW26/BV26)^2)</f>
        <v>0.19394054608047279</v>
      </c>
      <c r="CJ26" s="25">
        <f t="shared" ref="CJ26:CJ32" si="78">SQRT((BY14/BX14)^2+(BY26/BX26)^2)</f>
        <v>0.17104142678287759</v>
      </c>
      <c r="CK26" s="25">
        <f t="shared" ref="CK26:CK32" si="79">SQRT((CA14/BZ14)^2+(CA26/BZ26)^2)</f>
        <v>0.19566024128350668</v>
      </c>
      <c r="CL26" s="25">
        <f t="shared" ref="CL26:CL32" si="80">SQRT((CC14/CB14)^2+(CC26/CB26)^2)</f>
        <v>0.22908081285356133</v>
      </c>
      <c r="DC26" s="10"/>
      <c r="DE26" s="91">
        <f t="shared" ref="DE26:DK26" si="81">DE20</f>
        <v>10</v>
      </c>
      <c r="DF26" s="95">
        <f t="shared" si="81"/>
        <v>-0.25155168914426473</v>
      </c>
      <c r="DG26" s="96">
        <f t="shared" si="81"/>
        <v>0.29493544619975998</v>
      </c>
      <c r="DH26" s="96">
        <f t="shared" si="81"/>
        <v>0.4479866154675225</v>
      </c>
      <c r="DI26" s="96">
        <f t="shared" si="81"/>
        <v>0.7402689123470354</v>
      </c>
      <c r="DJ26" s="96">
        <f t="shared" si="81"/>
        <v>0.86867079280872406</v>
      </c>
      <c r="DK26" s="97">
        <f t="shared" si="81"/>
        <v>0.85666843413136795</v>
      </c>
    </row>
    <row r="27" spans="2:115" ht="15.75" thickBot="1" x14ac:dyDescent="0.3">
      <c r="C27">
        <v>100</v>
      </c>
      <c r="D27" s="44">
        <v>7.5399999999999995E-2</v>
      </c>
      <c r="E27" s="44">
        <v>6.3200000000000006E-2</v>
      </c>
      <c r="F27" s="44">
        <v>6.1499999999999999E-2</v>
      </c>
      <c r="G27" s="8">
        <f t="shared" ref="G27:G30" si="82">AVERAGE(D27:F27)</f>
        <v>6.6699999999999995E-2</v>
      </c>
      <c r="H27" s="14">
        <f t="shared" ref="H27:H30" si="83">STDEV(D27:F27)</f>
        <v>7.5822160349069412E-3</v>
      </c>
      <c r="I27" s="8"/>
      <c r="J27">
        <v>100</v>
      </c>
      <c r="K27" s="44">
        <v>5.4899999999999997E-2</v>
      </c>
      <c r="L27" s="44">
        <v>5.45E-2</v>
      </c>
      <c r="M27" s="44">
        <v>5.62E-2</v>
      </c>
      <c r="N27" s="8">
        <f t="shared" ref="N27:N30" si="84">AVERAGE(K27:M27)</f>
        <v>5.5199999999999999E-2</v>
      </c>
      <c r="O27" s="14">
        <f t="shared" ref="O27:O30" si="85">STDEV(K27:M27)</f>
        <v>8.8881944173155943E-4</v>
      </c>
      <c r="P27" s="8"/>
      <c r="Q27">
        <v>100</v>
      </c>
      <c r="R27" s="8">
        <v>5.91E-2</v>
      </c>
      <c r="S27" s="8">
        <v>5.9299999999999999E-2</v>
      </c>
      <c r="T27" s="8">
        <v>5.5599999999999997E-2</v>
      </c>
      <c r="U27" s="8">
        <f t="shared" ref="U27:U30" si="86">AVERAGE(R27:T27)</f>
        <v>5.7999999999999996E-2</v>
      </c>
      <c r="V27" s="14">
        <f t="shared" ref="V27:V30" si="87">STDEV(R27:T27)</f>
        <v>2.0808652046684826E-3</v>
      </c>
      <c r="W27" s="8"/>
      <c r="X27" s="8">
        <f t="shared" si="75"/>
        <v>5.9966666666666668E-2</v>
      </c>
      <c r="Y27" s="14">
        <f t="shared" si="71"/>
        <v>4.568369512200166E-3</v>
      </c>
      <c r="Z27" s="8"/>
      <c r="AA27" s="8"/>
      <c r="AC27">
        <v>100</v>
      </c>
      <c r="AD27" s="44">
        <v>4.26</v>
      </c>
      <c r="AE27" s="44">
        <v>4.2699999999999996</v>
      </c>
      <c r="AF27" s="44">
        <v>4.26</v>
      </c>
      <c r="AG27" s="8">
        <f t="shared" ref="AG27:AG30" si="88">AVERAGE(AD27:AF27)</f>
        <v>4.2633333333333328</v>
      </c>
      <c r="AH27" s="14">
        <f t="shared" ref="AH27:AH30" si="89">STDEV(AD27:AF27)</f>
        <v>5.7735026918961348E-3</v>
      </c>
      <c r="AI27" s="8"/>
      <c r="AJ27">
        <v>100</v>
      </c>
      <c r="AK27" s="44">
        <v>5.88</v>
      </c>
      <c r="AL27" s="44">
        <v>5.88</v>
      </c>
      <c r="AM27" s="44">
        <v>5.89</v>
      </c>
      <c r="AN27" s="8">
        <f t="shared" ref="AN27:AN30" si="90">AVERAGE(AK27:AM27)</f>
        <v>5.8833333333333329</v>
      </c>
      <c r="AO27" s="14">
        <f t="shared" ref="AO27:AO30" si="91">STDEV(AK27:AM27)</f>
        <v>5.7735026918961348E-3</v>
      </c>
      <c r="AP27" s="8"/>
      <c r="AQ27">
        <v>100</v>
      </c>
      <c r="AR27" s="8">
        <v>7.48</v>
      </c>
      <c r="AS27" s="8">
        <v>7.49</v>
      </c>
      <c r="AT27" s="8">
        <v>7.49</v>
      </c>
      <c r="AU27" s="8">
        <f t="shared" ref="AU27:AU30" si="92">AVERAGE(AR27:AT27)</f>
        <v>7.4866666666666672</v>
      </c>
      <c r="AV27" s="14">
        <f t="shared" ref="AV27:AV30" si="93">STDEV(AR27:AT27)</f>
        <v>5.7735026918961348E-3</v>
      </c>
      <c r="AW27" s="8"/>
      <c r="AX27" s="8">
        <f t="shared" si="72"/>
        <v>3.2233333333333345</v>
      </c>
      <c r="AY27" s="14">
        <f t="shared" si="73"/>
        <v>8.164965809277086E-3</v>
      </c>
      <c r="BB27" s="50"/>
      <c r="BC27" s="50"/>
      <c r="BD27" s="51">
        <f t="shared" si="65"/>
        <v>0.25930297329058594</v>
      </c>
      <c r="BE27" s="51"/>
      <c r="BF27" s="51">
        <f t="shared" si="66"/>
        <v>0.20258155181621729</v>
      </c>
      <c r="BG27" s="51"/>
      <c r="BH27" s="51">
        <f t="shared" si="67"/>
        <v>0.19273424078246504</v>
      </c>
      <c r="BI27" s="51"/>
      <c r="BJ27" s="51">
        <f t="shared" si="68"/>
        <v>0.19500906861753184</v>
      </c>
      <c r="BK27" s="51"/>
      <c r="BL27" s="51">
        <f t="shared" si="69"/>
        <v>0.20019433612871937</v>
      </c>
      <c r="BM27" s="51"/>
      <c r="BN27" s="51">
        <f t="shared" si="70"/>
        <v>0.23213989832853374</v>
      </c>
      <c r="BQ27">
        <v>3</v>
      </c>
      <c r="BR27" s="8">
        <f>AX17</f>
        <v>2.4633333333333338</v>
      </c>
      <c r="BS27" s="14">
        <f>AY17</f>
        <v>2.8867513459481853E-2</v>
      </c>
      <c r="BT27" s="8">
        <f>AX18</f>
        <v>2.38</v>
      </c>
      <c r="BU27" s="14">
        <f>AY18</f>
        <v>2.2360679774998015E-2</v>
      </c>
      <c r="BV27" s="8">
        <f>AX19</f>
        <v>2.3866666666666667</v>
      </c>
      <c r="BW27" s="14">
        <f>AY19</f>
        <v>1.8257418583505148E-2</v>
      </c>
      <c r="BX27" s="8">
        <f>AX20</f>
        <v>2.456666666666667</v>
      </c>
      <c r="BY27" s="14">
        <f>AY20</f>
        <v>1.1547005383792526E-2</v>
      </c>
      <c r="BZ27" s="8">
        <f>AX21</f>
        <v>2.4999999999999991</v>
      </c>
      <c r="CA27" s="14">
        <f>AY21</f>
        <v>1.7320508075688659E-2</v>
      </c>
      <c r="CB27" s="8">
        <f>AX22</f>
        <v>2.5166666666666662</v>
      </c>
      <c r="CC27" s="14">
        <f>AY22</f>
        <v>5.7735026918961348E-3</v>
      </c>
      <c r="CD27" s="14"/>
      <c r="CF27">
        <v>3</v>
      </c>
      <c r="CG27" s="25">
        <f t="shared" ref="CG27:CG32" si="94">SQRT((BS27/BR27)^2+(BS15/BR15)^2)</f>
        <v>0.26888153439348172</v>
      </c>
      <c r="CH27" s="25">
        <f t="shared" si="76"/>
        <v>0.18050187781619662</v>
      </c>
      <c r="CI27" s="25">
        <f t="shared" si="77"/>
        <v>0.19143344936001067</v>
      </c>
      <c r="CJ27" s="25">
        <f t="shared" si="78"/>
        <v>0.19479964343871564</v>
      </c>
      <c r="CK27" s="25">
        <f t="shared" si="79"/>
        <v>0.23149874578341986</v>
      </c>
      <c r="CL27" s="25">
        <f t="shared" si="80"/>
        <v>0.22718055432353138</v>
      </c>
      <c r="DC27" s="10"/>
      <c r="DE27" s="92">
        <f t="shared" ref="DE27:DK27" si="95">DE19</f>
        <v>8</v>
      </c>
      <c r="DF27" s="98">
        <f t="shared" si="95"/>
        <v>-0.3954254350171803</v>
      </c>
      <c r="DG27" s="99">
        <f t="shared" si="95"/>
        <v>9.8800259278512659E-2</v>
      </c>
      <c r="DH27" s="100">
        <f t="shared" si="95"/>
        <v>0.24017514822044905</v>
      </c>
      <c r="DI27" s="99">
        <f t="shared" si="95"/>
        <v>0.48856358572602177</v>
      </c>
      <c r="DJ27" s="99">
        <f t="shared" si="95"/>
        <v>0.5761476328258941</v>
      </c>
      <c r="DK27" s="101">
        <f t="shared" si="95"/>
        <v>0.63845690396955379</v>
      </c>
    </row>
    <row r="28" spans="2:115" ht="15.75" thickBot="1" x14ac:dyDescent="0.3">
      <c r="C28">
        <v>150</v>
      </c>
      <c r="D28" s="44">
        <v>4.99E-2</v>
      </c>
      <c r="E28" s="44">
        <v>5.4440000000000002E-2</v>
      </c>
      <c r="F28" s="44">
        <v>4.7199999999999999E-2</v>
      </c>
      <c r="G28" s="8">
        <f t="shared" si="82"/>
        <v>5.0513333333333334E-2</v>
      </c>
      <c r="H28" s="14">
        <f t="shared" si="83"/>
        <v>3.6587611746783017E-3</v>
      </c>
      <c r="I28" s="8"/>
      <c r="J28">
        <v>150</v>
      </c>
      <c r="K28" s="44">
        <v>4.0399999999999998E-2</v>
      </c>
      <c r="L28" s="44">
        <v>4.4499999999999998E-2</v>
      </c>
      <c r="M28" s="44">
        <v>4.4400000000000002E-2</v>
      </c>
      <c r="N28" s="8">
        <f t="shared" si="84"/>
        <v>4.3099999999999999E-2</v>
      </c>
      <c r="O28" s="14">
        <f t="shared" si="85"/>
        <v>2.3388031127053008E-3</v>
      </c>
      <c r="P28" s="8"/>
      <c r="Q28">
        <v>150</v>
      </c>
      <c r="R28" s="8">
        <v>3.8300000000000001E-2</v>
      </c>
      <c r="S28" s="8">
        <v>4.87E-2</v>
      </c>
      <c r="T28" s="8">
        <v>4.6899999999999997E-2</v>
      </c>
      <c r="U28" s="8">
        <f t="shared" si="86"/>
        <v>4.463333333333333E-2</v>
      </c>
      <c r="V28" s="14">
        <f t="shared" si="87"/>
        <v>5.5581771592252546E-3</v>
      </c>
      <c r="W28" s="8"/>
      <c r="X28" s="8">
        <f t="shared" si="75"/>
        <v>4.6082222222222219E-2</v>
      </c>
      <c r="Y28" s="14">
        <f t="shared" si="71"/>
        <v>4.0722584506498226E-3</v>
      </c>
      <c r="Z28" s="8"/>
      <c r="AA28" s="8"/>
      <c r="AC28">
        <v>150</v>
      </c>
      <c r="AD28" s="44">
        <v>3.89</v>
      </c>
      <c r="AE28" s="44">
        <v>3.88</v>
      </c>
      <c r="AF28" s="44">
        <v>3.88</v>
      </c>
      <c r="AG28" s="8">
        <f t="shared" si="88"/>
        <v>3.8833333333333329</v>
      </c>
      <c r="AH28" s="14">
        <f t="shared" si="89"/>
        <v>5.7735026918963907E-3</v>
      </c>
      <c r="AI28" s="8"/>
      <c r="AJ28">
        <v>150</v>
      </c>
      <c r="AK28" s="44">
        <v>5.48</v>
      </c>
      <c r="AL28" s="44">
        <v>5.47</v>
      </c>
      <c r="AM28" s="44">
        <v>5.47</v>
      </c>
      <c r="AN28" s="8">
        <f t="shared" si="90"/>
        <v>5.4733333333333327</v>
      </c>
      <c r="AO28" s="14">
        <f t="shared" si="91"/>
        <v>5.7735026918966474E-3</v>
      </c>
      <c r="AP28" s="8"/>
      <c r="AQ28">
        <v>150</v>
      </c>
      <c r="AR28" s="8">
        <v>7.17</v>
      </c>
      <c r="AS28" s="8">
        <v>7.17</v>
      </c>
      <c r="AT28" s="8">
        <v>7.17</v>
      </c>
      <c r="AU28" s="8">
        <f t="shared" si="92"/>
        <v>7.169999999999999</v>
      </c>
      <c r="AV28" s="14">
        <f t="shared" si="93"/>
        <v>1.0877919644084146E-15</v>
      </c>
      <c r="AW28" s="8"/>
      <c r="AX28" s="8">
        <f t="shared" si="72"/>
        <v>3.2866666666666662</v>
      </c>
      <c r="AY28" s="14">
        <f t="shared" si="73"/>
        <v>5.7735026918963907E-3</v>
      </c>
      <c r="BB28" s="50"/>
      <c r="BC28" s="50"/>
      <c r="BD28" s="51">
        <f t="shared" si="65"/>
        <v>0.26220314372453429</v>
      </c>
      <c r="BE28" s="51"/>
      <c r="BF28" s="51">
        <f t="shared" si="66"/>
        <v>0.19716972092419979</v>
      </c>
      <c r="BG28" s="51"/>
      <c r="BH28" s="51">
        <f t="shared" si="67"/>
        <v>0.20697057869381005</v>
      </c>
      <c r="BI28" s="51"/>
      <c r="BJ28" s="51">
        <f t="shared" si="68"/>
        <v>0.21458086645094684</v>
      </c>
      <c r="BK28" s="51"/>
      <c r="BL28" s="51">
        <f t="shared" si="69"/>
        <v>0.22191966041865077</v>
      </c>
      <c r="BM28" s="51"/>
      <c r="BN28" s="51">
        <f t="shared" si="70"/>
        <v>0.25915923495674548</v>
      </c>
      <c r="BQ28">
        <v>4</v>
      </c>
      <c r="BR28" s="8">
        <f>AX25</f>
        <v>3.2266666666666675</v>
      </c>
      <c r="BS28" s="14">
        <f>AY25</f>
        <v>3.2659863237109434E-2</v>
      </c>
      <c r="BT28" s="8">
        <f>AX26</f>
        <v>3.1766666666666659</v>
      </c>
      <c r="BU28" s="14">
        <f>AY26</f>
        <v>8.164965809277086E-3</v>
      </c>
      <c r="BV28" s="8">
        <f>AX27</f>
        <v>3.2233333333333345</v>
      </c>
      <c r="BW28" s="14">
        <f>AY27</f>
        <v>8.164965809277086E-3</v>
      </c>
      <c r="BX28" s="8">
        <f>AX28</f>
        <v>3.2866666666666662</v>
      </c>
      <c r="BY28" s="14">
        <f>AY28</f>
        <v>5.7735026918963907E-3</v>
      </c>
      <c r="BZ28" s="8">
        <f>AX29</f>
        <v>3.3399999999999985</v>
      </c>
      <c r="CA28" s="14">
        <f>AY29</f>
        <v>1.6329931618554398E-2</v>
      </c>
      <c r="CB28" s="8">
        <f>AX30</f>
        <v>3.3466666666666667</v>
      </c>
      <c r="CC28" s="14">
        <f>AY30</f>
        <v>1.5275252316519577E-2</v>
      </c>
      <c r="CD28" s="14"/>
      <c r="CF28">
        <v>4</v>
      </c>
      <c r="CG28" s="25">
        <f t="shared" si="94"/>
        <v>0.25261532094047723</v>
      </c>
      <c r="CH28" s="25">
        <f t="shared" si="76"/>
        <v>0.18124233099307005</v>
      </c>
      <c r="CI28" s="25">
        <f t="shared" si="77"/>
        <v>0.19967175778100754</v>
      </c>
      <c r="CJ28" s="25">
        <f t="shared" si="78"/>
        <v>0.19754773932472766</v>
      </c>
      <c r="CK28" s="25">
        <f t="shared" si="79"/>
        <v>0.18514300650478352</v>
      </c>
      <c r="CL28" s="25">
        <f t="shared" si="80"/>
        <v>0.20795197217576997</v>
      </c>
      <c r="DC28" s="10"/>
      <c r="DD28" s="12"/>
      <c r="DE28" s="92">
        <f t="shared" ref="DE28:DK28" si="96">DE18</f>
        <v>6</v>
      </c>
      <c r="DF28" s="98">
        <f t="shared" si="96"/>
        <v>-0.54285870332343866</v>
      </c>
      <c r="DG28" s="102">
        <f t="shared" si="96"/>
        <v>-0.11531395874115302</v>
      </c>
      <c r="DH28" s="103">
        <f t="shared" si="96"/>
        <v>0</v>
      </c>
      <c r="DI28" s="98">
        <f t="shared" si="96"/>
        <v>0.25104390914996921</v>
      </c>
      <c r="DJ28" s="99">
        <f t="shared" si="96"/>
        <v>0.37843911352423709</v>
      </c>
      <c r="DK28" s="101">
        <f t="shared" si="96"/>
        <v>0.45929416523409849</v>
      </c>
    </row>
    <row r="29" spans="2:115" x14ac:dyDescent="0.25">
      <c r="C29">
        <v>200</v>
      </c>
      <c r="D29" s="44">
        <v>4.48E-2</v>
      </c>
      <c r="E29" s="44">
        <v>4.53E-2</v>
      </c>
      <c r="F29" s="44">
        <v>5.3100000000000001E-2</v>
      </c>
      <c r="G29" s="8">
        <f t="shared" si="82"/>
        <v>4.7733333333333329E-2</v>
      </c>
      <c r="H29" s="14">
        <f t="shared" si="83"/>
        <v>4.6543886100467958E-3</v>
      </c>
      <c r="I29" s="8"/>
      <c r="J29">
        <v>200</v>
      </c>
      <c r="K29" s="44">
        <v>3.4299999999999997E-2</v>
      </c>
      <c r="L29" s="44">
        <v>3.9300000000000002E-2</v>
      </c>
      <c r="M29" s="44">
        <v>4.0500000000000001E-2</v>
      </c>
      <c r="N29" s="8">
        <f t="shared" si="84"/>
        <v>3.8033333333333336E-2</v>
      </c>
      <c r="O29" s="14">
        <f t="shared" si="85"/>
        <v>3.2883633213702758E-3</v>
      </c>
      <c r="P29" s="8"/>
      <c r="Q29">
        <v>200</v>
      </c>
      <c r="R29" s="8">
        <v>3.8699999999999998E-2</v>
      </c>
      <c r="S29" s="8">
        <v>3.32E-2</v>
      </c>
      <c r="T29" s="8">
        <v>4.3299999999999998E-2</v>
      </c>
      <c r="U29" s="8">
        <f t="shared" si="86"/>
        <v>3.8399999999999997E-2</v>
      </c>
      <c r="V29" s="14">
        <f t="shared" si="87"/>
        <v>5.0566787519082113E-3</v>
      </c>
      <c r="W29" s="8"/>
      <c r="X29" s="8">
        <f t="shared" si="75"/>
        <v>4.1388888888888885E-2</v>
      </c>
      <c r="Y29" s="14">
        <f t="shared" si="71"/>
        <v>4.3987371925234284E-3</v>
      </c>
      <c r="Z29" s="8"/>
      <c r="AA29" s="8"/>
      <c r="AC29">
        <v>200</v>
      </c>
      <c r="AD29" s="44">
        <v>3.69</v>
      </c>
      <c r="AE29" s="44">
        <v>3.68</v>
      </c>
      <c r="AF29" s="44">
        <v>3.66</v>
      </c>
      <c r="AG29" s="8">
        <f t="shared" si="88"/>
        <v>3.6766666666666672</v>
      </c>
      <c r="AH29" s="14">
        <f t="shared" si="89"/>
        <v>1.5275252316519383E-2</v>
      </c>
      <c r="AI29" s="8"/>
      <c r="AJ29">
        <v>200</v>
      </c>
      <c r="AK29" s="44">
        <v>5.27</v>
      </c>
      <c r="AL29" s="44">
        <v>5.24</v>
      </c>
      <c r="AM29" s="44">
        <v>5.24</v>
      </c>
      <c r="AN29" s="8">
        <f t="shared" si="90"/>
        <v>5.25</v>
      </c>
      <c r="AO29" s="14">
        <f t="shared" si="91"/>
        <v>1.7320508075688402E-2</v>
      </c>
      <c r="AP29" s="8"/>
      <c r="AQ29">
        <v>200</v>
      </c>
      <c r="AR29" s="8">
        <v>7.02</v>
      </c>
      <c r="AS29" s="8">
        <v>7.02</v>
      </c>
      <c r="AT29" s="8">
        <v>7.01</v>
      </c>
      <c r="AU29" s="8">
        <f t="shared" si="92"/>
        <v>7.0166666666666657</v>
      </c>
      <c r="AV29" s="14">
        <f t="shared" si="93"/>
        <v>5.7735026918961348E-3</v>
      </c>
      <c r="AW29" s="8"/>
      <c r="AX29" s="8">
        <f t="shared" si="72"/>
        <v>3.3399999999999985</v>
      </c>
      <c r="AY29" s="14">
        <f t="shared" si="73"/>
        <v>1.6329931618554398E-2</v>
      </c>
      <c r="BQ29">
        <v>5</v>
      </c>
      <c r="BR29" s="8">
        <f>AX33</f>
        <v>3.9799999999999995</v>
      </c>
      <c r="BS29" s="14">
        <f>AY33</f>
        <v>4.3588989435406622E-2</v>
      </c>
      <c r="BT29" s="8">
        <f>AX34</f>
        <v>4.03</v>
      </c>
      <c r="BU29" s="14">
        <f>AY34</f>
        <v>6.68331255192115E-2</v>
      </c>
      <c r="BV29" s="8">
        <f>AX35</f>
        <v>4.03</v>
      </c>
      <c r="BW29" s="14">
        <f>AY35</f>
        <v>1.7320508075688915E-2</v>
      </c>
      <c r="BX29" s="8">
        <f>AX36</f>
        <v>4.0966666666666676</v>
      </c>
      <c r="BY29" s="14">
        <f>AY36</f>
        <v>2.3094010767584924E-2</v>
      </c>
      <c r="BZ29" s="8">
        <f>AX37</f>
        <v>4.1266666666666669</v>
      </c>
      <c r="CA29" s="14">
        <f>AY37</f>
        <v>3.8297084310253457E-2</v>
      </c>
      <c r="CB29" s="8">
        <f>AX38</f>
        <v>4.166666666666667</v>
      </c>
      <c r="CC29" s="14">
        <f>AY38</f>
        <v>1.5275252316519577E-2</v>
      </c>
      <c r="CD29" s="14"/>
      <c r="CF29">
        <v>5</v>
      </c>
      <c r="CG29" s="25">
        <f t="shared" si="94"/>
        <v>0.25282842812121381</v>
      </c>
      <c r="CH29" s="25">
        <f t="shared" si="76"/>
        <v>0.17927235530979574</v>
      </c>
      <c r="CI29" s="25">
        <f t="shared" si="77"/>
        <v>0.18504583587806286</v>
      </c>
      <c r="CJ29" s="25">
        <f t="shared" si="78"/>
        <v>0.17135679142853938</v>
      </c>
      <c r="CK29" s="25">
        <f t="shared" si="79"/>
        <v>0.19907494095936198</v>
      </c>
      <c r="CL29" s="25">
        <f t="shared" si="80"/>
        <v>0.19873749262180368</v>
      </c>
      <c r="DC29" s="10"/>
      <c r="DE29" s="92">
        <f t="shared" ref="DE29:DK29" si="97">DE17</f>
        <v>5</v>
      </c>
      <c r="DF29" s="98">
        <f t="shared" si="97"/>
        <v>-0.61362774604270154</v>
      </c>
      <c r="DG29" s="99">
        <f t="shared" si="97"/>
        <v>-0.22217729966308075</v>
      </c>
      <c r="DH29" s="104">
        <f t="shared" si="97"/>
        <v>-0.11781269710381959</v>
      </c>
      <c r="DI29" s="99">
        <f t="shared" si="97"/>
        <v>0.1131207328666497</v>
      </c>
      <c r="DJ29" s="99">
        <f t="shared" si="97"/>
        <v>0.25043935422544683</v>
      </c>
      <c r="DK29" s="101">
        <f t="shared" si="97"/>
        <v>0.2592473918820859</v>
      </c>
    </row>
    <row r="30" spans="2:115" x14ac:dyDescent="0.25">
      <c r="C30">
        <v>225</v>
      </c>
      <c r="D30" s="44">
        <v>3.95E-2</v>
      </c>
      <c r="E30" s="44">
        <v>3.9600000000000003E-2</v>
      </c>
      <c r="F30" s="44">
        <v>4.41E-2</v>
      </c>
      <c r="G30" s="8">
        <f t="shared" si="82"/>
        <v>4.1066666666666668E-2</v>
      </c>
      <c r="H30" s="14">
        <f t="shared" si="83"/>
        <v>2.6274195198584729E-3</v>
      </c>
      <c r="I30" s="8"/>
      <c r="J30">
        <v>225</v>
      </c>
      <c r="K30" s="44">
        <v>3.5200000000000002E-2</v>
      </c>
      <c r="L30" s="44">
        <v>3.9699999999999999E-2</v>
      </c>
      <c r="M30" s="44">
        <v>4.0399999999999998E-2</v>
      </c>
      <c r="N30" s="8">
        <f t="shared" si="84"/>
        <v>3.8433333333333326E-2</v>
      </c>
      <c r="O30" s="14">
        <f t="shared" si="85"/>
        <v>2.8219378684395803E-3</v>
      </c>
      <c r="P30" s="8"/>
      <c r="Q30">
        <v>225</v>
      </c>
      <c r="R30" s="8">
        <v>4.7E-2</v>
      </c>
      <c r="S30" s="8">
        <v>3.3300000000000003E-2</v>
      </c>
      <c r="T30" s="8">
        <v>4.7300000000000002E-2</v>
      </c>
      <c r="U30" s="8">
        <f t="shared" si="86"/>
        <v>4.253333333333334E-2</v>
      </c>
      <c r="V30" s="14">
        <f t="shared" si="87"/>
        <v>7.9977080050057155E-3</v>
      </c>
      <c r="W30" s="8"/>
      <c r="X30" s="8">
        <f t="shared" si="75"/>
        <v>4.0677777777777778E-2</v>
      </c>
      <c r="Y30" s="14">
        <f t="shared" si="71"/>
        <v>5.126077122582764E-3</v>
      </c>
      <c r="Z30" s="8"/>
      <c r="AA30" s="8"/>
      <c r="AC30">
        <v>225</v>
      </c>
      <c r="AD30" s="44">
        <v>3.62</v>
      </c>
      <c r="AE30" s="44">
        <v>3.64</v>
      </c>
      <c r="AF30" s="44">
        <v>3.61</v>
      </c>
      <c r="AG30" s="8">
        <f t="shared" si="88"/>
        <v>3.6233333333333331</v>
      </c>
      <c r="AH30" s="14">
        <f t="shared" si="89"/>
        <v>1.5275252316519577E-2</v>
      </c>
      <c r="AI30" s="8"/>
      <c r="AJ30">
        <v>225</v>
      </c>
      <c r="AK30" s="44">
        <v>5.19</v>
      </c>
      <c r="AL30" s="44">
        <v>5.17</v>
      </c>
      <c r="AM30" s="44">
        <v>5.17</v>
      </c>
      <c r="AN30" s="8">
        <f t="shared" si="90"/>
        <v>5.1766666666666667</v>
      </c>
      <c r="AO30" s="14">
        <f t="shared" si="91"/>
        <v>1.1547005383792781E-2</v>
      </c>
      <c r="AP30" s="8"/>
      <c r="AQ30">
        <v>225</v>
      </c>
      <c r="AR30" s="8">
        <v>6.97</v>
      </c>
      <c r="AS30" s="8">
        <v>6.97</v>
      </c>
      <c r="AT30" s="8">
        <v>6.97</v>
      </c>
      <c r="AU30" s="8">
        <f t="shared" si="92"/>
        <v>6.97</v>
      </c>
      <c r="AV30" s="14">
        <f t="shared" si="93"/>
        <v>0</v>
      </c>
      <c r="AW30" s="8"/>
      <c r="AX30" s="8">
        <f t="shared" si="72"/>
        <v>3.3466666666666667</v>
      </c>
      <c r="AY30" s="14">
        <f t="shared" si="73"/>
        <v>1.5275252316519577E-2</v>
      </c>
      <c r="BQ30">
        <v>6</v>
      </c>
      <c r="BR30" s="8">
        <f>AX41</f>
        <v>4.8233333333333315</v>
      </c>
      <c r="BS30" s="14">
        <f>AY41</f>
        <v>2.1602468994692405E-2</v>
      </c>
      <c r="BT30" s="8">
        <f>AX42</f>
        <v>4.8000000000000007</v>
      </c>
      <c r="BU30" s="14">
        <f>AY42</f>
        <v>2.1602468994692748E-2</v>
      </c>
      <c r="BV30" s="8">
        <f>AX43</f>
        <v>4.833333333333333</v>
      </c>
      <c r="BW30" s="14">
        <f>AY43</f>
        <v>5.7735026918961348E-3</v>
      </c>
      <c r="BX30" s="8">
        <f>AX44</f>
        <v>4.9000000000000004</v>
      </c>
      <c r="BY30" s="14">
        <f>AY44</f>
        <v>2.5819888974715908E-2</v>
      </c>
      <c r="BZ30" s="8">
        <f>AX45</f>
        <v>4.9399999999999995</v>
      </c>
      <c r="CA30" s="14">
        <f>AY45</f>
        <v>1.2909944487358011E-2</v>
      </c>
      <c r="CB30" s="8">
        <f>AX46</f>
        <v>4.9499999999999993</v>
      </c>
      <c r="CC30" s="14">
        <f>AY46</f>
        <v>2.1602468994692817E-2</v>
      </c>
      <c r="CD30" s="14"/>
      <c r="CF30">
        <v>6</v>
      </c>
      <c r="CG30" s="25">
        <f t="shared" si="94"/>
        <v>0.26826520370465279</v>
      </c>
      <c r="CH30" s="25">
        <f t="shared" si="76"/>
        <v>0.18501295962083009</v>
      </c>
      <c r="CI30" s="25">
        <f t="shared" si="77"/>
        <v>0.21750971614284237</v>
      </c>
      <c r="CJ30" s="25">
        <f t="shared" si="78"/>
        <v>0.17685010047516933</v>
      </c>
      <c r="CK30" s="25">
        <f t="shared" si="79"/>
        <v>0.1836285473819384</v>
      </c>
      <c r="CL30" s="25">
        <f t="shared" si="80"/>
        <v>0.20488413191912222</v>
      </c>
      <c r="DC30" s="10"/>
      <c r="DE30" s="92">
        <f t="shared" ref="DE30:DK30" si="98">DE16</f>
        <v>4</v>
      </c>
      <c r="DF30" s="98">
        <f t="shared" si="98"/>
        <v>-0.68283424367816081</v>
      </c>
      <c r="DG30" s="102">
        <f t="shared" si="98"/>
        <v>-0.36991969361853738</v>
      </c>
      <c r="DH30" s="99">
        <f t="shared" si="98"/>
        <v>-0.27833886263865115</v>
      </c>
      <c r="DI30" s="98">
        <f t="shared" si="98"/>
        <v>-5.9452409295585151E-2</v>
      </c>
      <c r="DJ30" s="99">
        <f t="shared" si="98"/>
        <v>6.5559143571713996E-2</v>
      </c>
      <c r="DK30" s="101">
        <f t="shared" si="98"/>
        <v>6.8981294448096753E-2</v>
      </c>
    </row>
    <row r="31" spans="2:115" x14ac:dyDescent="0.25">
      <c r="D31" s="8"/>
      <c r="E31" s="8"/>
      <c r="F31" s="8"/>
      <c r="G31" s="8"/>
      <c r="H31" s="14"/>
      <c r="I31" s="8"/>
      <c r="K31" s="8"/>
      <c r="L31" s="8"/>
      <c r="M31" s="8"/>
      <c r="N31" s="8"/>
      <c r="O31" s="14"/>
      <c r="P31" s="8"/>
      <c r="R31" s="8"/>
      <c r="S31" s="8"/>
      <c r="T31" s="8"/>
      <c r="U31" s="8"/>
      <c r="V31" s="14"/>
      <c r="W31" s="8"/>
      <c r="X31" s="8"/>
      <c r="Y31" s="14"/>
      <c r="Z31" s="8"/>
      <c r="AA31" s="8"/>
      <c r="AD31" s="8"/>
      <c r="AE31" s="8"/>
      <c r="AF31" s="8"/>
      <c r="AG31" s="8"/>
      <c r="AH31" s="14"/>
      <c r="AI31" s="8"/>
      <c r="AK31" s="8"/>
      <c r="AL31" s="8"/>
      <c r="AM31" s="8"/>
      <c r="AN31" s="8"/>
      <c r="AO31" s="14"/>
      <c r="AP31" s="8"/>
      <c r="AR31" s="8"/>
      <c r="AS31" s="8"/>
      <c r="AT31" s="8"/>
      <c r="AU31" s="8"/>
      <c r="AV31" s="14"/>
      <c r="AW31" s="8"/>
      <c r="AY31" s="14"/>
      <c r="BQ31">
        <v>8</v>
      </c>
      <c r="BR31" s="8">
        <f>AX49</f>
        <v>6.3666666666666663</v>
      </c>
      <c r="BS31" s="14">
        <f>AY49</f>
        <v>3.3665016461206995E-2</v>
      </c>
      <c r="BT31" s="8">
        <f>AX50</f>
        <v>6.4066666666666654</v>
      </c>
      <c r="BU31" s="14">
        <f>AY50</f>
        <v>2.1602468994692405E-2</v>
      </c>
      <c r="BV31" s="8">
        <f>AX51</f>
        <v>6.4066666666666654</v>
      </c>
      <c r="BW31" s="14">
        <f>AY51</f>
        <v>3.6514837167010775E-2</v>
      </c>
      <c r="BX31" s="8">
        <f>AX52</f>
        <v>6.4866666666666681</v>
      </c>
      <c r="BY31" s="14">
        <f>AY52</f>
        <v>1.1547005383792462E-2</v>
      </c>
      <c r="BZ31" s="8">
        <f>AX53</f>
        <v>6.5533333333333328</v>
      </c>
      <c r="CA31" s="14">
        <f>AY53</f>
        <v>3.4156502553198131E-2</v>
      </c>
      <c r="CB31" s="8">
        <f>AX54</f>
        <v>6.5433333333333312</v>
      </c>
      <c r="CC31" s="14">
        <f>AY54</f>
        <v>2.3094010767584633E-2</v>
      </c>
      <c r="CD31" s="14"/>
      <c r="CF31">
        <v>8</v>
      </c>
      <c r="CG31" s="25">
        <f t="shared" si="94"/>
        <v>0.25935688099067916</v>
      </c>
      <c r="CH31" s="25">
        <f t="shared" si="76"/>
        <v>0.20260961148616616</v>
      </c>
      <c r="CI31" s="25">
        <f t="shared" si="77"/>
        <v>0.19281849481391328</v>
      </c>
      <c r="CJ31" s="25">
        <f t="shared" si="78"/>
        <v>0.19501719321257685</v>
      </c>
      <c r="CK31" s="25">
        <f t="shared" si="79"/>
        <v>0.20026217317262873</v>
      </c>
      <c r="CL31" s="25">
        <f t="shared" si="80"/>
        <v>0.23216672678936479</v>
      </c>
      <c r="DC31" s="10"/>
      <c r="DE31" s="92">
        <f t="shared" ref="DE31:DK31" si="99">DE15</f>
        <v>3</v>
      </c>
      <c r="DF31" s="98">
        <f t="shared" si="99"/>
        <v>-0.75959712598029805</v>
      </c>
      <c r="DG31" s="99">
        <f t="shared" si="99"/>
        <v>-0.51431068845882666</v>
      </c>
      <c r="DH31" s="96">
        <f t="shared" si="99"/>
        <v>-0.44157560422530873</v>
      </c>
      <c r="DI31" s="99">
        <f t="shared" si="99"/>
        <v>-0.28313467711995799</v>
      </c>
      <c r="DJ31" s="99">
        <f t="shared" si="99"/>
        <v>-0.17608877506767284</v>
      </c>
      <c r="DK31" s="101">
        <f t="shared" si="99"/>
        <v>-0.12655135617176672</v>
      </c>
    </row>
    <row r="32" spans="2:115" ht="15.75" thickBot="1" x14ac:dyDescent="0.3">
      <c r="B32" t="s">
        <v>20</v>
      </c>
      <c r="C32" s="2" t="s">
        <v>3</v>
      </c>
      <c r="D32" s="2">
        <v>1</v>
      </c>
      <c r="E32" s="2">
        <v>2</v>
      </c>
      <c r="F32" s="2">
        <v>3</v>
      </c>
      <c r="G32" s="42" t="s">
        <v>15</v>
      </c>
      <c r="H32" s="18" t="s">
        <v>16</v>
      </c>
      <c r="I32" s="45"/>
      <c r="J32" s="2" t="s">
        <v>3</v>
      </c>
      <c r="K32" s="2">
        <v>1</v>
      </c>
      <c r="L32" s="2">
        <v>2</v>
      </c>
      <c r="M32" s="2">
        <v>3</v>
      </c>
      <c r="N32" s="42" t="s">
        <v>15</v>
      </c>
      <c r="O32" s="18" t="s">
        <v>16</v>
      </c>
      <c r="P32" s="45"/>
      <c r="Q32" s="2" t="s">
        <v>3</v>
      </c>
      <c r="R32" s="2">
        <v>1</v>
      </c>
      <c r="S32" s="2">
        <v>2</v>
      </c>
      <c r="T32" s="2">
        <v>3</v>
      </c>
      <c r="U32" s="42" t="s">
        <v>15</v>
      </c>
      <c r="V32" s="18" t="s">
        <v>16</v>
      </c>
      <c r="W32" s="45"/>
      <c r="X32" s="45"/>
      <c r="Y32" s="46"/>
      <c r="Z32" s="45"/>
      <c r="AA32" s="45"/>
      <c r="AB32" t="s">
        <v>20</v>
      </c>
      <c r="AC32" s="2" t="s">
        <v>3</v>
      </c>
      <c r="AD32" s="2">
        <v>1</v>
      </c>
      <c r="AE32" s="2">
        <v>2</v>
      </c>
      <c r="AF32" s="2">
        <v>3</v>
      </c>
      <c r="AG32" s="42" t="s">
        <v>15</v>
      </c>
      <c r="AH32" s="18" t="s">
        <v>16</v>
      </c>
      <c r="AI32" s="45"/>
      <c r="AJ32" s="2" t="s">
        <v>3</v>
      </c>
      <c r="AK32" s="2">
        <v>1</v>
      </c>
      <c r="AL32" s="2">
        <v>2</v>
      </c>
      <c r="AM32" s="2">
        <v>3</v>
      </c>
      <c r="AN32" s="42" t="s">
        <v>15</v>
      </c>
      <c r="AO32" s="18" t="s">
        <v>16</v>
      </c>
      <c r="AP32" s="45"/>
      <c r="AQ32" s="2" t="s">
        <v>3</v>
      </c>
      <c r="AR32" s="2">
        <v>1</v>
      </c>
      <c r="AS32" s="2">
        <v>2</v>
      </c>
      <c r="AT32" s="2">
        <v>3</v>
      </c>
      <c r="AU32" s="42" t="s">
        <v>15</v>
      </c>
      <c r="AV32" s="18" t="s">
        <v>16</v>
      </c>
      <c r="AW32" s="45"/>
      <c r="AY32" s="14"/>
      <c r="BQ32">
        <v>10</v>
      </c>
      <c r="BR32" s="8">
        <f>AX57</f>
        <v>8.0033333333333339</v>
      </c>
      <c r="BS32" s="14">
        <f>AY57</f>
        <v>4.1633319989322189E-2</v>
      </c>
      <c r="BT32" s="8">
        <f>AX58</f>
        <v>7.9666666666666677</v>
      </c>
      <c r="BU32" s="14">
        <f>AY58</f>
        <v>2.3094010767584539E-2</v>
      </c>
      <c r="BV32" s="8">
        <f>AX59</f>
        <v>8.009999999999998</v>
      </c>
      <c r="BW32" s="14">
        <f>AY59</f>
        <v>2.4494897427832344E-2</v>
      </c>
      <c r="BX32" s="8">
        <f>AX60</f>
        <v>8.0833333333333339</v>
      </c>
      <c r="BY32" s="14">
        <f>AY60</f>
        <v>4.6188021535170112E-2</v>
      </c>
      <c r="BZ32" s="8">
        <f>AX61</f>
        <v>8.0666666666666664</v>
      </c>
      <c r="CA32" s="14">
        <f>AY61</f>
        <v>4.3969686527576705E-2</v>
      </c>
      <c r="CB32" s="8">
        <f>AX62</f>
        <v>8.08</v>
      </c>
      <c r="CC32" s="14">
        <f>AY62</f>
        <v>1.914854215512651E-2</v>
      </c>
      <c r="CD32" s="14"/>
      <c r="CF32">
        <v>10</v>
      </c>
      <c r="CG32" s="25">
        <f t="shared" si="94"/>
        <v>0.26225474134325155</v>
      </c>
      <c r="CH32" s="25">
        <f t="shared" si="76"/>
        <v>0.19719102936887437</v>
      </c>
      <c r="CI32" s="25">
        <f t="shared" si="77"/>
        <v>0.20699316909314375</v>
      </c>
      <c r="CJ32" s="25">
        <f t="shared" si="78"/>
        <v>0.21465693056050245</v>
      </c>
      <c r="CK32" s="25">
        <f t="shared" si="79"/>
        <v>0.22198659140956614</v>
      </c>
      <c r="CL32" s="25">
        <f t="shared" si="80"/>
        <v>0.25917007030676847</v>
      </c>
      <c r="DC32" s="10"/>
      <c r="DE32" s="86">
        <f t="shared" ref="DE32:DK32" si="100">DE14</f>
        <v>2</v>
      </c>
      <c r="DF32" s="105">
        <f t="shared" si="100"/>
        <v>-0.8312339955383421</v>
      </c>
      <c r="DG32" s="106">
        <f t="shared" si="100"/>
        <v>-0.66033590917101481</v>
      </c>
      <c r="DH32" s="106">
        <f t="shared" si="100"/>
        <v>-0.60175427031671025</v>
      </c>
      <c r="DI32" s="106">
        <f t="shared" si="100"/>
        <v>-0.47791499969163864</v>
      </c>
      <c r="DJ32" s="106">
        <f t="shared" si="100"/>
        <v>-0.40042891739051101</v>
      </c>
      <c r="DK32" s="107">
        <f t="shared" si="100"/>
        <v>-0.38893524169297577</v>
      </c>
    </row>
    <row r="33" spans="2:92" ht="15.75" thickBot="1" x14ac:dyDescent="0.3">
      <c r="C33">
        <v>40</v>
      </c>
      <c r="D33" s="41">
        <v>0.1176</v>
      </c>
      <c r="E33" s="41">
        <v>0.1142</v>
      </c>
      <c r="F33" s="41">
        <v>0.1205</v>
      </c>
      <c r="G33" s="41">
        <f>AVERAGE(D33:F33)</f>
        <v>0.11743333333333333</v>
      </c>
      <c r="H33" s="14">
        <f>STDEV(D33:F33)</f>
        <v>3.1533051443419385E-3</v>
      </c>
      <c r="I33" s="8"/>
      <c r="J33">
        <v>40</v>
      </c>
      <c r="K33" s="8">
        <v>9.6000000000000002E-2</v>
      </c>
      <c r="L33" s="8">
        <v>0.1066</v>
      </c>
      <c r="M33" s="8">
        <v>0.10730000000000001</v>
      </c>
      <c r="N33" s="8">
        <f>AVERAGE(K33:M33)</f>
        <v>0.1033</v>
      </c>
      <c r="O33" s="14">
        <f>STDEV(K33:M33)</f>
        <v>6.3316664473106934E-3</v>
      </c>
      <c r="P33" s="8"/>
      <c r="Q33">
        <v>40</v>
      </c>
      <c r="R33" s="8">
        <v>0.1239</v>
      </c>
      <c r="S33" s="8">
        <v>0.13320000000000001</v>
      </c>
      <c r="T33" s="8">
        <v>0.13669999999999999</v>
      </c>
      <c r="U33" s="8">
        <f>AVERAGE(R33:T33)</f>
        <v>0.13126666666666667</v>
      </c>
      <c r="V33" s="14">
        <f>STDEV(R33:T33)</f>
        <v>6.6153861061417516E-3</v>
      </c>
      <c r="W33" s="8"/>
      <c r="X33" s="8">
        <f>AVERAGE(G33,N33,U33)</f>
        <v>0.11733333333333333</v>
      </c>
      <c r="Y33" s="14">
        <f t="shared" ref="Y33:Y38" si="101">SQRT((H33^2+O33^2+V33^2)/3)</f>
        <v>5.5915611018351177E-3</v>
      </c>
      <c r="Z33" s="8"/>
      <c r="AA33" s="8"/>
      <c r="AC33">
        <v>40</v>
      </c>
      <c r="AD33" s="8">
        <v>5.92</v>
      </c>
      <c r="AE33" s="8">
        <v>5.96</v>
      </c>
      <c r="AF33" s="8">
        <v>6</v>
      </c>
      <c r="AG33" s="8">
        <f>AVERAGE(AD33:AF33)</f>
        <v>5.96</v>
      </c>
      <c r="AH33" s="14">
        <f>STDEV(AD33:AF33)</f>
        <v>4.0000000000000036E-2</v>
      </c>
      <c r="AI33" s="8"/>
      <c r="AJ33">
        <v>40</v>
      </c>
      <c r="AK33" s="8">
        <v>7.99</v>
      </c>
      <c r="AL33" s="8">
        <v>8.02</v>
      </c>
      <c r="AM33" s="8">
        <v>8.01</v>
      </c>
      <c r="AN33" s="8">
        <f>AVERAGE(AK33:AM33)</f>
        <v>8.0066666666666659</v>
      </c>
      <c r="AO33" s="14">
        <f>STDEV(AK33:AM33)</f>
        <v>1.527525231651914E-2</v>
      </c>
      <c r="AP33" s="8"/>
      <c r="AQ33">
        <v>40</v>
      </c>
      <c r="AR33" s="8">
        <v>9.9499999999999993</v>
      </c>
      <c r="AS33" s="8">
        <v>9.92</v>
      </c>
      <c r="AT33" s="8">
        <v>9.9499999999999993</v>
      </c>
      <c r="AU33" s="8">
        <f>AVERAGE(AR33:AT33)</f>
        <v>9.94</v>
      </c>
      <c r="AV33" s="14">
        <f>STDEV(AR33:AT33)</f>
        <v>1.7320508075688402E-2</v>
      </c>
      <c r="AW33" s="8"/>
      <c r="AX33" s="8">
        <f t="shared" ref="AX33:AX38" si="102">AU33-AG33</f>
        <v>3.9799999999999995</v>
      </c>
      <c r="AY33" s="14">
        <f t="shared" ref="AY33:AY38" si="103">SQRT(AV33^2+AH33^2)</f>
        <v>4.3588989435406622E-2</v>
      </c>
      <c r="BB33" s="108" t="s">
        <v>44</v>
      </c>
      <c r="BC33" s="7"/>
      <c r="BD33" s="109"/>
      <c r="BE33" s="7"/>
      <c r="BF33" s="109"/>
      <c r="BG33" s="7"/>
      <c r="BH33" s="109"/>
      <c r="BI33" s="7"/>
      <c r="BJ33" s="109"/>
      <c r="BK33" s="7"/>
      <c r="BL33" s="109"/>
      <c r="BM33" s="7"/>
      <c r="BN33" s="109"/>
    </row>
    <row r="34" spans="2:92" x14ac:dyDescent="0.25">
      <c r="C34">
        <v>75</v>
      </c>
      <c r="D34" s="41">
        <v>7.2700000000000001E-2</v>
      </c>
      <c r="E34" s="41">
        <v>7.9299999999999995E-2</v>
      </c>
      <c r="F34" s="41">
        <v>7.9500000000000001E-2</v>
      </c>
      <c r="G34" s="41">
        <f>AVERAGE(D34:F34)</f>
        <v>7.7166666666666661E-2</v>
      </c>
      <c r="H34" s="14">
        <f>STDEV(D34:F34)</f>
        <v>3.8695391629150521E-3</v>
      </c>
      <c r="I34" s="8"/>
      <c r="J34">
        <v>75</v>
      </c>
      <c r="K34" s="8">
        <v>6.3299999999999995E-2</v>
      </c>
      <c r="L34" s="8">
        <v>6.8400000000000002E-2</v>
      </c>
      <c r="M34" s="8">
        <v>7.1499999999999994E-2</v>
      </c>
      <c r="N34" s="8">
        <f>AVERAGE(K34:M34)</f>
        <v>6.7733333333333326E-2</v>
      </c>
      <c r="O34" s="14">
        <f>STDEV(K34:M34)</f>
        <v>4.1404508611180661E-3</v>
      </c>
      <c r="P34" s="8"/>
      <c r="Q34">
        <v>75</v>
      </c>
      <c r="R34" s="8">
        <v>6.6000000000000003E-2</v>
      </c>
      <c r="S34" s="8">
        <v>6.5500000000000003E-2</v>
      </c>
      <c r="T34" s="8">
        <v>6.7900000000000002E-2</v>
      </c>
      <c r="U34" s="8">
        <f>AVERAGE(R34:T34)</f>
        <v>6.6466666666666674E-2</v>
      </c>
      <c r="V34" s="14">
        <f>STDEV(R34:T34)</f>
        <v>1.266227994214838E-3</v>
      </c>
      <c r="W34" s="8"/>
      <c r="X34" s="8">
        <f t="shared" ref="X34:X38" si="104">AVERAGE(G34,N34,U34)</f>
        <v>7.0455555555555549E-2</v>
      </c>
      <c r="Y34" s="14">
        <f t="shared" si="101"/>
        <v>3.3526109228480413E-3</v>
      </c>
      <c r="Z34" s="8"/>
      <c r="AA34" s="8"/>
      <c r="AC34">
        <v>75</v>
      </c>
      <c r="AD34" s="8">
        <v>4.66</v>
      </c>
      <c r="AE34" s="8">
        <v>4.54</v>
      </c>
      <c r="AF34" s="8">
        <v>4.6500000000000004</v>
      </c>
      <c r="AG34" s="8">
        <f>AVERAGE(AD34:AF34)</f>
        <v>4.6166666666666663</v>
      </c>
      <c r="AH34" s="14">
        <f>STDEV(AD34:AF34)</f>
        <v>6.6583281184794035E-2</v>
      </c>
      <c r="AI34" s="8"/>
      <c r="AJ34">
        <v>75</v>
      </c>
      <c r="AK34" s="8">
        <v>6.66</v>
      </c>
      <c r="AL34" s="8">
        <v>6.67</v>
      </c>
      <c r="AM34" s="8">
        <v>6.67</v>
      </c>
      <c r="AN34" s="8">
        <f>AVERAGE(AK34:AM34)</f>
        <v>6.666666666666667</v>
      </c>
      <c r="AO34" s="14">
        <f>STDEV(AK34:AM34)</f>
        <v>5.7735026918961348E-3</v>
      </c>
      <c r="AP34" s="8"/>
      <c r="AQ34">
        <v>75</v>
      </c>
      <c r="AR34" s="8">
        <v>8.65</v>
      </c>
      <c r="AS34" s="8">
        <v>8.65</v>
      </c>
      <c r="AT34" s="8">
        <v>8.64</v>
      </c>
      <c r="AU34" s="8">
        <f>AVERAGE(AR34:AT34)</f>
        <v>8.6466666666666665</v>
      </c>
      <c r="AV34" s="14">
        <f>STDEV(AR34:AT34)</f>
        <v>5.7735026918961348E-3</v>
      </c>
      <c r="AW34" s="8"/>
      <c r="AX34" s="8">
        <f t="shared" si="102"/>
        <v>4.03</v>
      </c>
      <c r="AY34" s="14">
        <f t="shared" si="103"/>
        <v>6.68331255192115E-2</v>
      </c>
      <c r="CG34" s="22"/>
    </row>
    <row r="35" spans="2:92" x14ac:dyDescent="0.25">
      <c r="C35">
        <v>100</v>
      </c>
      <c r="D35" s="47">
        <v>6.0999999999999999E-2</v>
      </c>
      <c r="E35" s="47">
        <v>5.8599999999999999E-2</v>
      </c>
      <c r="F35" s="47">
        <v>6.9500000000000006E-2</v>
      </c>
      <c r="G35" s="41">
        <f t="shared" ref="G35:G38" si="105">AVERAGE(D35:F35)</f>
        <v>6.303333333333333E-2</v>
      </c>
      <c r="H35" s="14">
        <f t="shared" ref="H35:H38" si="106">STDEV(D35:F35)</f>
        <v>5.7274194305405451E-3</v>
      </c>
      <c r="I35" s="8"/>
      <c r="J35">
        <v>100</v>
      </c>
      <c r="K35" s="44">
        <v>5.2900000000000003E-2</v>
      </c>
      <c r="L35" s="44">
        <v>5.0999999999999997E-2</v>
      </c>
      <c r="M35" s="44">
        <v>5.57E-2</v>
      </c>
      <c r="N35" s="8">
        <f t="shared" ref="N35:N38" si="107">AVERAGE(K35:M35)</f>
        <v>5.3199999999999997E-2</v>
      </c>
      <c r="O35" s="14">
        <f t="shared" ref="O35:O38" si="108">STDEV(K35:M35)</f>
        <v>2.3643180835073792E-3</v>
      </c>
      <c r="P35" s="8"/>
      <c r="Q35">
        <v>100</v>
      </c>
      <c r="R35" s="8">
        <v>5.79E-2</v>
      </c>
      <c r="S35" s="8">
        <v>6.1199999999999997E-2</v>
      </c>
      <c r="T35" s="8">
        <v>5.3999999999999999E-2</v>
      </c>
      <c r="U35" s="8">
        <f t="shared" ref="U35:U38" si="109">AVERAGE(R35:T35)</f>
        <v>5.7700000000000001E-2</v>
      </c>
      <c r="V35" s="14">
        <f t="shared" ref="V35:V38" si="110">STDEV(R35:T35)</f>
        <v>3.6041642581880187E-3</v>
      </c>
      <c r="W35" s="8"/>
      <c r="X35" s="8">
        <f t="shared" si="104"/>
        <v>5.7977777777777774E-2</v>
      </c>
      <c r="Y35" s="14">
        <f t="shared" si="101"/>
        <v>4.1385719490879694E-3</v>
      </c>
      <c r="Z35" s="8"/>
      <c r="AA35" s="8"/>
      <c r="AC35">
        <v>100</v>
      </c>
      <c r="AD35" s="44">
        <v>4.3</v>
      </c>
      <c r="AE35" s="44">
        <v>4.3</v>
      </c>
      <c r="AF35" s="44">
        <v>4.2699999999999996</v>
      </c>
      <c r="AG35" s="8">
        <f t="shared" ref="AG35:AG38" si="111">AVERAGE(AD35:AF35)</f>
        <v>4.29</v>
      </c>
      <c r="AH35" s="14">
        <f t="shared" ref="AH35:AH38" si="112">STDEV(AD35:AF35)</f>
        <v>1.7320508075688915E-2</v>
      </c>
      <c r="AI35" s="8"/>
      <c r="AJ35">
        <v>100</v>
      </c>
      <c r="AK35" s="44">
        <v>6.28</v>
      </c>
      <c r="AL35" s="44">
        <v>6.28</v>
      </c>
      <c r="AM35" s="44">
        <v>6.28</v>
      </c>
      <c r="AN35" s="8">
        <f t="shared" ref="AN35:AN38" si="113">AVERAGE(AK35:AM35)</f>
        <v>6.28</v>
      </c>
      <c r="AO35" s="14">
        <f t="shared" ref="AO35:AO38" si="114">STDEV(AK35:AM35)</f>
        <v>0</v>
      </c>
      <c r="AP35" s="8"/>
      <c r="AQ35">
        <v>100</v>
      </c>
      <c r="AR35" s="8">
        <v>8.32</v>
      </c>
      <c r="AS35" s="8">
        <v>8.32</v>
      </c>
      <c r="AT35" s="8">
        <v>8.32</v>
      </c>
      <c r="AU35" s="8">
        <f t="shared" ref="AU35:AU38" si="115">AVERAGE(AR35:AT35)</f>
        <v>8.32</v>
      </c>
      <c r="AV35" s="14">
        <f t="shared" ref="AV35:AV38" si="116">STDEV(AR35:AT35)</f>
        <v>0</v>
      </c>
      <c r="AW35" s="8"/>
      <c r="AX35" s="8">
        <f t="shared" si="102"/>
        <v>4.03</v>
      </c>
      <c r="AY35" s="14">
        <f t="shared" si="103"/>
        <v>1.7320508075688915E-2</v>
      </c>
      <c r="BB35" s="13" t="s">
        <v>37</v>
      </c>
      <c r="BC35" s="13"/>
      <c r="CF35" s="23" t="s">
        <v>29</v>
      </c>
      <c r="CG35" s="17"/>
      <c r="CH35" s="17"/>
      <c r="CI35" s="17"/>
      <c r="CJ35" s="17"/>
      <c r="CK35" s="17"/>
      <c r="CL35" s="17"/>
    </row>
    <row r="36" spans="2:92" ht="15.75" thickBot="1" x14ac:dyDescent="0.3">
      <c r="C36">
        <v>150</v>
      </c>
      <c r="D36" s="47">
        <v>5.4800000000000001E-2</v>
      </c>
      <c r="E36" s="47">
        <v>5.3499999999999999E-2</v>
      </c>
      <c r="F36" s="47">
        <v>4.9200000000000001E-2</v>
      </c>
      <c r="G36" s="41">
        <f t="shared" si="105"/>
        <v>5.2499999999999998E-2</v>
      </c>
      <c r="H36" s="14">
        <f t="shared" si="106"/>
        <v>2.9308701779505691E-3</v>
      </c>
      <c r="I36" s="8"/>
      <c r="J36">
        <v>150</v>
      </c>
      <c r="K36" s="44">
        <v>4.1200000000000001E-2</v>
      </c>
      <c r="L36" s="44">
        <v>4.3400000000000001E-2</v>
      </c>
      <c r="M36" s="44">
        <v>4.6300000000000001E-2</v>
      </c>
      <c r="N36" s="8">
        <f t="shared" si="107"/>
        <v>4.3633333333333336E-2</v>
      </c>
      <c r="O36" s="14">
        <f t="shared" si="108"/>
        <v>2.5579940057266228E-3</v>
      </c>
      <c r="P36" s="8"/>
      <c r="Q36">
        <v>150</v>
      </c>
      <c r="R36" s="8">
        <v>4.6399999999999997E-2</v>
      </c>
      <c r="S36" s="8">
        <v>4.6100000000000002E-2</v>
      </c>
      <c r="T36" s="8">
        <v>4.1200000000000001E-2</v>
      </c>
      <c r="U36" s="8">
        <f t="shared" si="109"/>
        <v>4.4566666666666664E-2</v>
      </c>
      <c r="V36" s="14">
        <f t="shared" si="110"/>
        <v>2.9194748386196668E-3</v>
      </c>
      <c r="W36" s="8"/>
      <c r="X36" s="8">
        <f t="shared" si="104"/>
        <v>4.6899999999999997E-2</v>
      </c>
      <c r="Y36" s="14">
        <f t="shared" si="101"/>
        <v>2.8081231375343134E-3</v>
      </c>
      <c r="Z36" s="8"/>
      <c r="AA36" s="8"/>
      <c r="AC36">
        <v>150</v>
      </c>
      <c r="AD36" s="44">
        <v>3.92</v>
      </c>
      <c r="AE36" s="44">
        <v>3.9</v>
      </c>
      <c r="AF36" s="44">
        <v>3.88</v>
      </c>
      <c r="AG36" s="8">
        <f t="shared" si="111"/>
        <v>3.9</v>
      </c>
      <c r="AH36" s="14">
        <f t="shared" si="112"/>
        <v>2.0000000000000018E-2</v>
      </c>
      <c r="AI36" s="8"/>
      <c r="AJ36">
        <v>150</v>
      </c>
      <c r="AK36" s="44">
        <v>5.86</v>
      </c>
      <c r="AL36" s="44">
        <v>5.85</v>
      </c>
      <c r="AM36" s="44">
        <v>5.85</v>
      </c>
      <c r="AN36" s="8">
        <f t="shared" si="113"/>
        <v>5.8533333333333344</v>
      </c>
      <c r="AO36" s="14">
        <f t="shared" si="114"/>
        <v>5.7735026918966474E-3</v>
      </c>
      <c r="AP36" s="8"/>
      <c r="AQ36">
        <v>150</v>
      </c>
      <c r="AR36" s="8">
        <v>7.99</v>
      </c>
      <c r="AS36" s="8">
        <v>8.01</v>
      </c>
      <c r="AT36" s="8">
        <v>7.99</v>
      </c>
      <c r="AU36" s="8">
        <f t="shared" si="115"/>
        <v>7.996666666666667</v>
      </c>
      <c r="AV36" s="14">
        <f t="shared" si="116"/>
        <v>1.154700538379227E-2</v>
      </c>
      <c r="AW36" s="8"/>
      <c r="AX36" s="8">
        <f t="shared" si="102"/>
        <v>4.0966666666666676</v>
      </c>
      <c r="AY36" s="14">
        <f t="shared" si="103"/>
        <v>2.3094010767584924E-2</v>
      </c>
      <c r="BC36" s="1">
        <v>40</v>
      </c>
      <c r="BD36" s="15" t="s">
        <v>16</v>
      </c>
      <c r="BE36" s="1">
        <v>75</v>
      </c>
      <c r="BF36" s="15" t="s">
        <v>16</v>
      </c>
      <c r="BG36" s="1">
        <v>100</v>
      </c>
      <c r="BH36" s="15" t="s">
        <v>16</v>
      </c>
      <c r="BI36" s="1">
        <v>150</v>
      </c>
      <c r="BJ36" s="15" t="s">
        <v>16</v>
      </c>
      <c r="BK36" s="1">
        <v>200</v>
      </c>
      <c r="BL36" s="15" t="s">
        <v>16</v>
      </c>
      <c r="BM36" s="1">
        <v>225</v>
      </c>
      <c r="BN36" s="15" t="s">
        <v>16</v>
      </c>
      <c r="CF36" s="6"/>
      <c r="CG36" s="24">
        <v>40</v>
      </c>
      <c r="CH36" s="24">
        <v>75</v>
      </c>
      <c r="CI36" s="24">
        <v>100</v>
      </c>
      <c r="CJ36" s="24">
        <v>150</v>
      </c>
      <c r="CK36" s="24">
        <v>200</v>
      </c>
      <c r="CL36" s="24">
        <v>225</v>
      </c>
    </row>
    <row r="37" spans="2:92" x14ac:dyDescent="0.25">
      <c r="C37">
        <v>200</v>
      </c>
      <c r="D37" s="47">
        <v>3.44E-2</v>
      </c>
      <c r="E37" s="47">
        <v>4.6800000000000001E-2</v>
      </c>
      <c r="F37" s="47">
        <v>4.8500000000000001E-2</v>
      </c>
      <c r="G37" s="41">
        <f t="shared" si="105"/>
        <v>4.3233333333333325E-2</v>
      </c>
      <c r="H37" s="14">
        <f t="shared" si="106"/>
        <v>7.6969691004534057E-3</v>
      </c>
      <c r="I37" s="8"/>
      <c r="J37">
        <v>200</v>
      </c>
      <c r="K37" s="44">
        <v>4.2500000000000003E-2</v>
      </c>
      <c r="L37" s="44">
        <v>3.9399999999999998E-2</v>
      </c>
      <c r="M37" s="44">
        <v>4.3099999999999999E-2</v>
      </c>
      <c r="N37" s="8">
        <f t="shared" si="107"/>
        <v>4.1666666666666664E-2</v>
      </c>
      <c r="O37" s="14">
        <f t="shared" si="108"/>
        <v>1.9857828011475326E-3</v>
      </c>
      <c r="P37" s="8"/>
      <c r="Q37">
        <v>200</v>
      </c>
      <c r="R37" s="8">
        <v>4.2000000000000003E-2</v>
      </c>
      <c r="S37" s="8">
        <v>5.2900000000000003E-2</v>
      </c>
      <c r="T37" s="8">
        <v>5.11E-2</v>
      </c>
      <c r="U37" s="8">
        <f t="shared" si="109"/>
        <v>4.8666666666666671E-2</v>
      </c>
      <c r="V37" s="14">
        <f t="shared" si="110"/>
        <v>5.843229700545181E-3</v>
      </c>
      <c r="W37" s="8"/>
      <c r="X37" s="8">
        <f t="shared" si="104"/>
        <v>4.452222222222222E-2</v>
      </c>
      <c r="Y37" s="14">
        <f t="shared" si="101"/>
        <v>5.6959049617539906E-3</v>
      </c>
      <c r="Z37" s="8"/>
      <c r="AA37" s="8"/>
      <c r="AC37">
        <v>200</v>
      </c>
      <c r="AD37" s="44">
        <v>3.75</v>
      </c>
      <c r="AE37" s="44">
        <v>3.69</v>
      </c>
      <c r="AF37" s="44">
        <v>3.68</v>
      </c>
      <c r="AG37" s="8">
        <f t="shared" si="111"/>
        <v>3.7066666666666666</v>
      </c>
      <c r="AH37" s="14">
        <f t="shared" si="112"/>
        <v>3.7859388972001778E-2</v>
      </c>
      <c r="AI37" s="8"/>
      <c r="AJ37">
        <v>200</v>
      </c>
      <c r="AK37" s="44">
        <v>5.62</v>
      </c>
      <c r="AL37" s="44">
        <v>5.6</v>
      </c>
      <c r="AM37" s="44">
        <v>5.6</v>
      </c>
      <c r="AN37" s="8">
        <f t="shared" si="113"/>
        <v>5.6066666666666665</v>
      </c>
      <c r="AO37" s="14">
        <f t="shared" si="114"/>
        <v>1.1547005383792781E-2</v>
      </c>
      <c r="AP37" s="8"/>
      <c r="AQ37">
        <v>200</v>
      </c>
      <c r="AR37" s="8">
        <v>7.83</v>
      </c>
      <c r="AS37" s="8">
        <v>7.84</v>
      </c>
      <c r="AT37" s="8">
        <v>7.83</v>
      </c>
      <c r="AU37" s="8">
        <f t="shared" si="115"/>
        <v>7.833333333333333</v>
      </c>
      <c r="AV37" s="14">
        <f t="shared" si="116"/>
        <v>5.7735026918961348E-3</v>
      </c>
      <c r="AW37" s="8"/>
      <c r="AX37" s="8">
        <f t="shared" si="102"/>
        <v>4.1266666666666669</v>
      </c>
      <c r="AY37" s="14">
        <f t="shared" si="103"/>
        <v>3.8297084310253457E-2</v>
      </c>
      <c r="BB37">
        <v>2</v>
      </c>
      <c r="BC37" s="8">
        <v>0.19047</v>
      </c>
      <c r="BD37" s="14">
        <v>5.4899999999999997E-2</v>
      </c>
      <c r="BE37" s="8">
        <v>8.6010000000000003E-2</v>
      </c>
      <c r="BF37" s="14">
        <v>1.52E-2</v>
      </c>
      <c r="BG37" s="8">
        <v>7.4770000000000003E-2</v>
      </c>
      <c r="BH37" s="14">
        <v>1.5699999999999999E-2</v>
      </c>
      <c r="BI37" s="8">
        <v>5.5919999999999997E-2</v>
      </c>
      <c r="BJ37" s="14">
        <v>8.8999999999999999E-3</v>
      </c>
      <c r="BK37" s="8">
        <v>4.9979999999999997E-2</v>
      </c>
      <c r="BL37" s="14">
        <v>9.2599999999999991E-3</v>
      </c>
      <c r="BM37" s="8">
        <v>4.9189999999999998E-2</v>
      </c>
      <c r="BN37" s="14">
        <v>1.106E-2</v>
      </c>
      <c r="CF37">
        <v>2</v>
      </c>
      <c r="CG37" s="27">
        <f>CG26*CG14</f>
        <v>1.5560358187217933</v>
      </c>
      <c r="CH37" s="27">
        <f t="shared" ref="CH37:CL37" si="117">CH26*CH14</f>
        <v>2.0301747334180384</v>
      </c>
      <c r="CI37" s="27">
        <f t="shared" si="117"/>
        <v>2.4622192658662985</v>
      </c>
      <c r="CJ37" s="27">
        <f t="shared" si="117"/>
        <v>2.8467511843723949</v>
      </c>
      <c r="CK37" s="27">
        <f t="shared" si="117"/>
        <v>3.7398160985420623</v>
      </c>
      <c r="CL37" s="27">
        <f t="shared" si="117"/>
        <v>4.462548369091432</v>
      </c>
    </row>
    <row r="38" spans="2:92" x14ac:dyDescent="0.25">
      <c r="C38">
        <v>225</v>
      </c>
      <c r="D38" s="47">
        <v>4.2000000000000003E-2</v>
      </c>
      <c r="E38" s="47">
        <v>4.5199999999999997E-2</v>
      </c>
      <c r="F38" s="47">
        <v>4.4600000000000001E-2</v>
      </c>
      <c r="G38" s="41">
        <f t="shared" si="105"/>
        <v>4.3933333333333331E-2</v>
      </c>
      <c r="H38" s="14">
        <f t="shared" si="106"/>
        <v>1.700980109623074E-3</v>
      </c>
      <c r="I38" s="8"/>
      <c r="J38">
        <v>225</v>
      </c>
      <c r="K38" s="44">
        <v>3.8199999999999998E-2</v>
      </c>
      <c r="L38" s="44">
        <v>3.85E-2</v>
      </c>
      <c r="M38" s="44">
        <v>4.9599999999999998E-2</v>
      </c>
      <c r="N38" s="8">
        <f t="shared" si="107"/>
        <v>4.2099999999999999E-2</v>
      </c>
      <c r="O38" s="14">
        <f t="shared" si="108"/>
        <v>6.4969223483123135E-3</v>
      </c>
      <c r="P38" s="8"/>
      <c r="Q38">
        <v>225</v>
      </c>
      <c r="R38" s="8">
        <v>4.6800000000000001E-2</v>
      </c>
      <c r="S38" s="8">
        <v>4.2799999999999998E-2</v>
      </c>
      <c r="T38" s="8">
        <v>5.1700000000000003E-2</v>
      </c>
      <c r="U38" s="8">
        <f t="shared" si="109"/>
        <v>4.7100000000000003E-2</v>
      </c>
      <c r="V38" s="14">
        <f t="shared" si="110"/>
        <v>4.4575778176045369E-3</v>
      </c>
      <c r="W38" s="8"/>
      <c r="X38" s="8">
        <f t="shared" si="104"/>
        <v>4.4377777777777773E-2</v>
      </c>
      <c r="Y38" s="14">
        <f t="shared" si="101"/>
        <v>4.653791763473929E-3</v>
      </c>
      <c r="Z38" s="8"/>
      <c r="AA38" s="8"/>
      <c r="AC38">
        <v>225</v>
      </c>
      <c r="AD38" s="44">
        <v>3.62</v>
      </c>
      <c r="AE38" s="44">
        <v>3.64</v>
      </c>
      <c r="AF38" s="44">
        <v>3.61</v>
      </c>
      <c r="AG38" s="8">
        <f t="shared" si="111"/>
        <v>3.6233333333333331</v>
      </c>
      <c r="AH38" s="14">
        <f t="shared" si="112"/>
        <v>1.5275252316519577E-2</v>
      </c>
      <c r="AI38" s="8"/>
      <c r="AJ38">
        <v>225</v>
      </c>
      <c r="AK38" s="44">
        <v>5.53</v>
      </c>
      <c r="AL38" s="44">
        <v>5.51</v>
      </c>
      <c r="AM38" s="44">
        <v>5.51</v>
      </c>
      <c r="AN38" s="8">
        <f t="shared" si="113"/>
        <v>5.5166666666666657</v>
      </c>
      <c r="AO38" s="14">
        <f t="shared" si="114"/>
        <v>1.1547005383792781E-2</v>
      </c>
      <c r="AP38" s="8"/>
      <c r="AQ38">
        <v>225</v>
      </c>
      <c r="AR38" s="8">
        <v>7.79</v>
      </c>
      <c r="AS38" s="8">
        <v>7.79</v>
      </c>
      <c r="AT38" s="8">
        <v>7.79</v>
      </c>
      <c r="AU38" s="8">
        <f t="shared" si="115"/>
        <v>7.79</v>
      </c>
      <c r="AV38" s="14">
        <f t="shared" si="116"/>
        <v>0</v>
      </c>
      <c r="AW38" s="8"/>
      <c r="AX38" s="8">
        <f t="shared" si="102"/>
        <v>4.166666666666667</v>
      </c>
      <c r="AY38" s="14">
        <f t="shared" si="103"/>
        <v>1.5275252316519577E-2</v>
      </c>
      <c r="BB38">
        <v>3</v>
      </c>
      <c r="BC38" s="8">
        <v>0.19747999999999999</v>
      </c>
      <c r="BD38" s="14">
        <v>5.6959999999999997E-2</v>
      </c>
      <c r="BE38" s="8">
        <v>8.9639999999999997E-2</v>
      </c>
      <c r="BF38" s="14">
        <v>1.524E-2</v>
      </c>
      <c r="BG38" s="8">
        <v>7.7829999999999996E-2</v>
      </c>
      <c r="BH38" s="14">
        <v>1.427E-2</v>
      </c>
      <c r="BI38" s="8">
        <v>5.9979999999999999E-2</v>
      </c>
      <c r="BJ38" s="14">
        <v>1.0109999999999999E-2</v>
      </c>
      <c r="BK38" s="8">
        <v>5.2600000000000001E-2</v>
      </c>
      <c r="BL38" s="14">
        <v>1.0149999999999999E-2</v>
      </c>
      <c r="BM38" s="8">
        <v>5.1240000000000001E-2</v>
      </c>
      <c r="BN38" s="14">
        <v>1.167E-2</v>
      </c>
      <c r="CF38">
        <v>3</v>
      </c>
      <c r="CG38" s="27">
        <f t="shared" ref="CG38:CL43" si="118">CG27*CG15</f>
        <v>2.0606660524887537</v>
      </c>
      <c r="CH38" s="27">
        <f t="shared" si="118"/>
        <v>2.794777601121039</v>
      </c>
      <c r="CI38" s="27">
        <f t="shared" si="118"/>
        <v>3.4079184297033316</v>
      </c>
      <c r="CJ38" s="27">
        <f t="shared" si="118"/>
        <v>4.4517699505856907</v>
      </c>
      <c r="CK38" s="27">
        <f t="shared" si="118"/>
        <v>6.0804545356589497</v>
      </c>
      <c r="CL38" s="27">
        <f t="shared" si="118"/>
        <v>6.3258008192891388</v>
      </c>
    </row>
    <row r="39" spans="2:92" x14ac:dyDescent="0.25">
      <c r="D39" s="8"/>
      <c r="E39" s="8"/>
      <c r="F39" s="8"/>
      <c r="G39" s="8"/>
      <c r="H39" s="14"/>
      <c r="I39" s="8"/>
      <c r="K39" s="8"/>
      <c r="L39" s="8"/>
      <c r="M39" s="8"/>
      <c r="N39" s="8"/>
      <c r="O39" s="14"/>
      <c r="P39" s="8"/>
      <c r="R39" s="8"/>
      <c r="S39" s="8"/>
      <c r="T39" s="8"/>
      <c r="U39" s="8"/>
      <c r="V39" s="14"/>
      <c r="W39" s="8"/>
      <c r="X39" s="8"/>
      <c r="Y39" s="14"/>
      <c r="Z39" s="8"/>
      <c r="AA39" s="8"/>
      <c r="AD39" s="8"/>
      <c r="AE39" s="8"/>
      <c r="AF39" s="8"/>
      <c r="AG39" s="8"/>
      <c r="AH39" s="14"/>
      <c r="AI39" s="8"/>
      <c r="AK39" s="8"/>
      <c r="AL39" s="8"/>
      <c r="AM39" s="8"/>
      <c r="AN39" s="8"/>
      <c r="AO39" s="14"/>
      <c r="AP39" s="8"/>
      <c r="AR39" s="8"/>
      <c r="AS39" s="8"/>
      <c r="AT39" s="8"/>
      <c r="AU39" s="8"/>
      <c r="AV39" s="14"/>
      <c r="AW39" s="8"/>
      <c r="AY39" s="14"/>
      <c r="BB39">
        <v>4</v>
      </c>
      <c r="BC39" s="8">
        <v>0.18806999999999999</v>
      </c>
      <c r="BD39" s="14">
        <v>4.8259999999999997E-2</v>
      </c>
      <c r="BE39" s="8">
        <v>9.3840000000000007E-2</v>
      </c>
      <c r="BF39" s="14">
        <v>1.8339999999999999E-2</v>
      </c>
      <c r="BG39" s="8">
        <v>8.1070000000000003E-2</v>
      </c>
      <c r="BH39" s="14">
        <v>1.6060000000000001E-2</v>
      </c>
      <c r="BI39" s="8">
        <v>6.2469999999999998E-2</v>
      </c>
      <c r="BJ39" s="14">
        <v>1.223E-2</v>
      </c>
      <c r="BK39" s="8">
        <v>5.7360000000000001E-2</v>
      </c>
      <c r="BL39" s="14">
        <v>1.021E-2</v>
      </c>
      <c r="BM39" s="8">
        <v>5.5910000000000001E-2</v>
      </c>
      <c r="BN39" s="14">
        <v>1.218E-2</v>
      </c>
      <c r="CF39">
        <v>4</v>
      </c>
      <c r="CG39" s="27">
        <f t="shared" si="118"/>
        <v>2.5541885955908814</v>
      </c>
      <c r="CH39" s="27">
        <f t="shared" si="118"/>
        <v>3.6405125130360698</v>
      </c>
      <c r="CI39" s="27">
        <f t="shared" si="118"/>
        <v>4.5936398539075194</v>
      </c>
      <c r="CJ39" s="27">
        <f t="shared" si="118"/>
        <v>5.9232467225338263</v>
      </c>
      <c r="CK39" s="27">
        <f t="shared" si="118"/>
        <v>6.2891485861614687</v>
      </c>
      <c r="CL39" s="27">
        <f t="shared" si="118"/>
        <v>7.0866361070597286</v>
      </c>
    </row>
    <row r="40" spans="2:92" x14ac:dyDescent="0.25">
      <c r="B40" t="s">
        <v>21</v>
      </c>
      <c r="C40" s="2" t="s">
        <v>3</v>
      </c>
      <c r="D40" s="2">
        <v>1</v>
      </c>
      <c r="E40" s="2">
        <v>2</v>
      </c>
      <c r="F40" s="2">
        <v>3</v>
      </c>
      <c r="G40" s="42" t="s">
        <v>15</v>
      </c>
      <c r="H40" s="18" t="s">
        <v>16</v>
      </c>
      <c r="I40" s="45"/>
      <c r="J40" s="2" t="s">
        <v>3</v>
      </c>
      <c r="K40" s="2">
        <v>1</v>
      </c>
      <c r="L40" s="2">
        <v>2</v>
      </c>
      <c r="M40" s="2">
        <v>3</v>
      </c>
      <c r="N40" s="42" t="s">
        <v>15</v>
      </c>
      <c r="O40" s="18" t="s">
        <v>16</v>
      </c>
      <c r="P40" s="45"/>
      <c r="Q40" s="2" t="s">
        <v>3</v>
      </c>
      <c r="R40" s="2">
        <v>1</v>
      </c>
      <c r="S40" s="2">
        <v>2</v>
      </c>
      <c r="T40" s="2">
        <v>3</v>
      </c>
      <c r="U40" s="42" t="s">
        <v>15</v>
      </c>
      <c r="V40" s="18" t="s">
        <v>16</v>
      </c>
      <c r="W40" s="45"/>
      <c r="X40" s="45"/>
      <c r="Y40" s="46"/>
      <c r="Z40" s="45"/>
      <c r="AA40" s="45"/>
      <c r="AB40" t="s">
        <v>21</v>
      </c>
      <c r="AC40" s="2" t="s">
        <v>3</v>
      </c>
      <c r="AD40" s="2">
        <v>1</v>
      </c>
      <c r="AE40" s="2">
        <v>2</v>
      </c>
      <c r="AF40" s="2">
        <v>3</v>
      </c>
      <c r="AG40" s="42" t="s">
        <v>15</v>
      </c>
      <c r="AH40" s="18" t="s">
        <v>16</v>
      </c>
      <c r="AI40" s="45"/>
      <c r="AJ40" s="2" t="s">
        <v>3</v>
      </c>
      <c r="AK40" s="2">
        <v>1</v>
      </c>
      <c r="AL40" s="2">
        <v>2</v>
      </c>
      <c r="AM40" s="2">
        <v>3</v>
      </c>
      <c r="AN40" s="42" t="s">
        <v>15</v>
      </c>
      <c r="AO40" s="18" t="s">
        <v>16</v>
      </c>
      <c r="AP40" s="45"/>
      <c r="AQ40" s="2" t="s">
        <v>3</v>
      </c>
      <c r="AR40" s="2">
        <v>1</v>
      </c>
      <c r="AS40" s="2">
        <v>2</v>
      </c>
      <c r="AT40" s="2">
        <v>3</v>
      </c>
      <c r="AU40" s="42" t="s">
        <v>15</v>
      </c>
      <c r="AV40" s="18" t="s">
        <v>16</v>
      </c>
      <c r="AW40" s="45"/>
      <c r="AY40" s="14"/>
      <c r="BB40">
        <v>5</v>
      </c>
      <c r="BC40" s="8">
        <v>0.19098999999999999</v>
      </c>
      <c r="BD40" s="14">
        <v>4.8379999999999999E-2</v>
      </c>
      <c r="BE40" s="8">
        <v>9.3939999999999996E-2</v>
      </c>
      <c r="BF40" s="14">
        <v>1.6279999999999999E-2</v>
      </c>
      <c r="BG40" s="8">
        <v>8.344E-2</v>
      </c>
      <c r="BH40" s="14">
        <v>1.4829999999999999E-2</v>
      </c>
      <c r="BI40" s="8">
        <v>6.6769999999999996E-2</v>
      </c>
      <c r="BJ40" s="14">
        <v>1.1679999999999999E-2</v>
      </c>
      <c r="BK40" s="8">
        <v>5.7020000000000001E-2</v>
      </c>
      <c r="BL40" s="14">
        <v>1.051E-2</v>
      </c>
      <c r="BM40" s="8">
        <v>5.9029999999999999E-2</v>
      </c>
      <c r="BN40" s="14">
        <v>1.1259999999999999E-2</v>
      </c>
      <c r="CF40">
        <v>5</v>
      </c>
      <c r="CG40" s="27">
        <f t="shared" si="118"/>
        <v>3.1141449227571609</v>
      </c>
      <c r="CH40" s="27">
        <f t="shared" si="118"/>
        <v>4.4452984224141989</v>
      </c>
      <c r="CI40" s="27">
        <f t="shared" si="118"/>
        <v>5.2041176091310648</v>
      </c>
      <c r="CJ40" s="27">
        <f t="shared" si="118"/>
        <v>6.0806579900384286</v>
      </c>
      <c r="CK40" s="27">
        <f t="shared" si="118"/>
        <v>7.935717743266979</v>
      </c>
      <c r="CL40" s="27">
        <f t="shared" si="118"/>
        <v>7.9780701313810392</v>
      </c>
    </row>
    <row r="41" spans="2:92" x14ac:dyDescent="0.25">
      <c r="C41">
        <v>40</v>
      </c>
      <c r="D41" s="8">
        <v>0.108</v>
      </c>
      <c r="E41" s="8">
        <v>0.1074</v>
      </c>
      <c r="F41" s="8">
        <v>0.1042</v>
      </c>
      <c r="G41" s="8">
        <f>AVERAGE(D41:F41)</f>
        <v>0.10653333333333333</v>
      </c>
      <c r="H41" s="14">
        <f>STDEV(D41:F41)</f>
        <v>2.0428737928059396E-3</v>
      </c>
      <c r="I41" s="8"/>
      <c r="J41">
        <v>40</v>
      </c>
      <c r="K41" s="8">
        <v>0.1109</v>
      </c>
      <c r="L41" s="8">
        <v>0.1176</v>
      </c>
      <c r="M41" s="8">
        <v>0.10970000000000001</v>
      </c>
      <c r="N41" s="8">
        <f>AVERAGE(K41:M41)</f>
        <v>0.11273333333333334</v>
      </c>
      <c r="O41" s="14">
        <f>STDEV(K41:M41)</f>
        <v>4.2571508469084456E-3</v>
      </c>
      <c r="P41" s="8"/>
      <c r="Q41">
        <v>40</v>
      </c>
      <c r="R41" s="8">
        <v>0.1236</v>
      </c>
      <c r="S41" s="8">
        <v>0.1394</v>
      </c>
      <c r="T41" s="8">
        <v>0.13919999999999999</v>
      </c>
      <c r="U41" s="8">
        <f>AVERAGE(R41:T41)</f>
        <v>0.13406666666666667</v>
      </c>
      <c r="V41" s="14">
        <f>STDEV(R41:T41)</f>
        <v>9.064950818031681E-3</v>
      </c>
      <c r="W41" s="8"/>
      <c r="X41" s="8">
        <f>AVERAGE(G41,N41,U41)</f>
        <v>0.11777777777777777</v>
      </c>
      <c r="Y41" s="14">
        <f t="shared" ref="Y41:Y46" si="119">SQRT((H41^2+O41^2+V41^2)/3)</f>
        <v>5.9011298353224941E-3</v>
      </c>
      <c r="Z41" s="8"/>
      <c r="AA41" s="8"/>
      <c r="AC41">
        <v>40</v>
      </c>
      <c r="AD41" s="8">
        <v>5.94</v>
      </c>
      <c r="AE41" s="8">
        <v>5.94</v>
      </c>
      <c r="AF41" s="8">
        <v>5.95</v>
      </c>
      <c r="AG41" s="8">
        <f>AVERAGE(AD41:AF41)</f>
        <v>5.9433333333333342</v>
      </c>
      <c r="AH41" s="14">
        <f>STDEV(AD41:AF41)</f>
        <v>5.7735026918961348E-3</v>
      </c>
      <c r="AI41" s="8"/>
      <c r="AJ41">
        <v>40</v>
      </c>
      <c r="AK41" s="8">
        <v>8.44</v>
      </c>
      <c r="AL41" s="8">
        <v>8.44</v>
      </c>
      <c r="AM41" s="8">
        <v>8.44</v>
      </c>
      <c r="AN41" s="8">
        <f>AVERAGE(AK41:AM41)</f>
        <v>8.44</v>
      </c>
      <c r="AO41" s="14">
        <f>STDEV(AK41:AM41)</f>
        <v>0</v>
      </c>
      <c r="AP41" s="8"/>
      <c r="AQ41">
        <v>40</v>
      </c>
      <c r="AR41" s="8">
        <v>10.76</v>
      </c>
      <c r="AS41" s="8">
        <v>10.75</v>
      </c>
      <c r="AT41" s="8">
        <v>10.79</v>
      </c>
      <c r="AU41" s="8">
        <f>AVERAGE(AR41:AT41)</f>
        <v>10.766666666666666</v>
      </c>
      <c r="AV41" s="14">
        <f>STDEV(AR41:AT41)</f>
        <v>2.0816659994660883E-2</v>
      </c>
      <c r="AW41" s="8"/>
      <c r="AX41" s="8">
        <f t="shared" ref="AX41:AX46" si="120">AU41-AG41</f>
        <v>4.8233333333333315</v>
      </c>
      <c r="AY41" s="14">
        <f t="shared" ref="AY41:AY46" si="121">SQRT(AV41^2+AH41^2)</f>
        <v>2.1602468994692405E-2</v>
      </c>
      <c r="BB41">
        <v>6</v>
      </c>
      <c r="BC41" s="8">
        <v>0.19663</v>
      </c>
      <c r="BD41" s="14">
        <v>5.8599999999999999E-2</v>
      </c>
      <c r="BE41" s="8">
        <v>0.10085</v>
      </c>
      <c r="BF41" s="14">
        <v>1.9279999999999999E-2</v>
      </c>
      <c r="BG41" s="8">
        <v>8.9510000000000006E-2</v>
      </c>
      <c r="BH41" s="14">
        <v>2.2020000000000001E-2</v>
      </c>
      <c r="BI41" s="8">
        <v>7.1239999999999998E-2</v>
      </c>
      <c r="BJ41" s="14">
        <v>1.261E-2</v>
      </c>
      <c r="BK41" s="8">
        <v>6.3920000000000005E-2</v>
      </c>
      <c r="BL41" s="14">
        <v>1.2319999999999999E-2</v>
      </c>
      <c r="BM41" s="8">
        <v>6.08E-2</v>
      </c>
      <c r="BN41" s="14">
        <v>1.175E-2</v>
      </c>
      <c r="CF41">
        <v>6</v>
      </c>
      <c r="CG41" s="27">
        <f t="shared" si="118"/>
        <v>3.9095050985207647</v>
      </c>
      <c r="CH41" s="27">
        <f t="shared" si="118"/>
        <v>5.2179307240910262</v>
      </c>
      <c r="CI41" s="27">
        <f t="shared" si="118"/>
        <v>6.9340288621924984</v>
      </c>
      <c r="CJ41" s="27">
        <f t="shared" si="118"/>
        <v>7.0531780474073118</v>
      </c>
      <c r="CK41" s="27">
        <f t="shared" si="118"/>
        <v>8.06927970981973</v>
      </c>
      <c r="CL41" s="27">
        <f t="shared" si="118"/>
        <v>9.5314319910271159</v>
      </c>
    </row>
    <row r="42" spans="2:92" x14ac:dyDescent="0.25">
      <c r="C42">
        <v>75</v>
      </c>
      <c r="D42" s="8">
        <v>7.0499999999999993E-2</v>
      </c>
      <c r="E42" s="8">
        <v>7.5550000000000006E-2</v>
      </c>
      <c r="F42" s="8">
        <v>7.5800000000000006E-2</v>
      </c>
      <c r="G42" s="8">
        <f>AVERAGE(D42:F42)</f>
        <v>7.3950000000000002E-2</v>
      </c>
      <c r="H42" s="14">
        <f>STDEV(D42:F42)</f>
        <v>2.9904013108611434E-3</v>
      </c>
      <c r="I42" s="8"/>
      <c r="J42">
        <v>75</v>
      </c>
      <c r="K42" s="8">
        <v>6.6799999999999998E-2</v>
      </c>
      <c r="L42" s="8">
        <v>7.4499999999999997E-2</v>
      </c>
      <c r="M42" s="8">
        <v>6.6799999999999998E-2</v>
      </c>
      <c r="N42" s="8">
        <f>AVERAGE(K42:M42)</f>
        <v>6.936666666666666E-2</v>
      </c>
      <c r="O42" s="14">
        <f>STDEV(K42:M42)</f>
        <v>4.4455970727601182E-3</v>
      </c>
      <c r="P42" s="8"/>
      <c r="Q42">
        <v>75</v>
      </c>
      <c r="R42" s="8">
        <v>6.8699999999999997E-2</v>
      </c>
      <c r="S42" s="8">
        <v>6.4600000000000005E-2</v>
      </c>
      <c r="T42" s="8">
        <v>6.6900000000000001E-2</v>
      </c>
      <c r="U42" s="8">
        <f>AVERAGE(R42:T42)</f>
        <v>6.6733333333333325E-2</v>
      </c>
      <c r="V42" s="14">
        <f>STDEV(R42:T42)</f>
        <v>2.0550750189064432E-3</v>
      </c>
      <c r="W42" s="8"/>
      <c r="X42" s="8">
        <f t="shared" ref="X42:X46" si="122">AVERAGE(G42,N42,U42)</f>
        <v>7.0016666666666658E-2</v>
      </c>
      <c r="Y42" s="14">
        <f t="shared" si="119"/>
        <v>3.3130633692836147E-3</v>
      </c>
      <c r="Z42" s="8"/>
      <c r="AA42" s="8"/>
      <c r="AC42">
        <v>75</v>
      </c>
      <c r="AD42" s="8">
        <v>4.68</v>
      </c>
      <c r="AE42" s="8">
        <v>4.6900000000000004</v>
      </c>
      <c r="AF42" s="8">
        <v>4.6500000000000004</v>
      </c>
      <c r="AG42" s="8">
        <f>AVERAGE(AD42:AF42)</f>
        <v>4.6733333333333338</v>
      </c>
      <c r="AH42" s="14">
        <f>STDEV(AD42:AF42)</f>
        <v>2.081665999466124E-2</v>
      </c>
      <c r="AI42" s="8"/>
      <c r="AJ42">
        <v>75</v>
      </c>
      <c r="AK42" s="8">
        <v>7.06</v>
      </c>
      <c r="AL42" s="8">
        <v>7.06</v>
      </c>
      <c r="AM42" s="8">
        <v>7.06</v>
      </c>
      <c r="AN42" s="8">
        <f>AVERAGE(AK42:AM42)</f>
        <v>7.06</v>
      </c>
      <c r="AO42" s="14">
        <f>STDEV(AK42:AM42)</f>
        <v>0</v>
      </c>
      <c r="AP42" s="8"/>
      <c r="AQ42">
        <v>75</v>
      </c>
      <c r="AR42" s="8">
        <v>9.48</v>
      </c>
      <c r="AS42" s="8">
        <v>9.4700000000000006</v>
      </c>
      <c r="AT42" s="8">
        <v>9.4700000000000006</v>
      </c>
      <c r="AU42" s="8">
        <f>AVERAGE(AR42:AT42)</f>
        <v>9.4733333333333345</v>
      </c>
      <c r="AV42" s="14">
        <f>STDEV(AR42:AT42)</f>
        <v>5.7735026918961348E-3</v>
      </c>
      <c r="AW42" s="8"/>
      <c r="AX42" s="8">
        <f t="shared" si="120"/>
        <v>4.8000000000000007</v>
      </c>
      <c r="AY42" s="14">
        <f t="shared" si="121"/>
        <v>2.1602468994692748E-2</v>
      </c>
      <c r="BB42">
        <v>8</v>
      </c>
      <c r="BC42" s="8">
        <v>0.19553999999999999</v>
      </c>
      <c r="BD42" s="14">
        <v>5.0290000000000001E-2</v>
      </c>
      <c r="BE42" s="8">
        <v>0.10650999999999999</v>
      </c>
      <c r="BF42" s="14">
        <v>2.1559999999999999E-2</v>
      </c>
      <c r="BG42" s="8">
        <v>9.4920000000000004E-2</v>
      </c>
      <c r="BH42" s="14">
        <v>1.9349999999999999E-2</v>
      </c>
      <c r="BI42" s="8">
        <v>7.8640000000000002E-2</v>
      </c>
      <c r="BJ42" s="14">
        <v>1.5559999999999999E-2</v>
      </c>
      <c r="BK42" s="8">
        <v>7.8640000000000002E-2</v>
      </c>
      <c r="BL42" s="14">
        <v>1.5559999999999999E-2</v>
      </c>
      <c r="BM42" s="8">
        <v>6.8349999999999994E-2</v>
      </c>
      <c r="BN42" s="14">
        <v>1.2930000000000001E-2</v>
      </c>
      <c r="CF42">
        <v>8</v>
      </c>
      <c r="CG42" s="27">
        <f t="shared" si="118"/>
        <v>4.9986718825240137</v>
      </c>
      <c r="CH42" s="27">
        <f t="shared" si="118"/>
        <v>7.0971793524718976</v>
      </c>
      <c r="CI42" s="27">
        <f t="shared" si="118"/>
        <v>7.6232242601649416</v>
      </c>
      <c r="CJ42" s="27">
        <f t="shared" si="118"/>
        <v>9.2543788783705896</v>
      </c>
      <c r="CK42" s="27">
        <f t="shared" si="118"/>
        <v>10.062428376882952</v>
      </c>
      <c r="CL42" s="27">
        <f t="shared" si="118"/>
        <v>12.126681873493203</v>
      </c>
    </row>
    <row r="43" spans="2:92" x14ac:dyDescent="0.25">
      <c r="C43">
        <v>100</v>
      </c>
      <c r="D43" s="44">
        <v>6.25E-2</v>
      </c>
      <c r="E43" s="44">
        <v>6.4299999999999996E-2</v>
      </c>
      <c r="F43" s="44">
        <v>6.93E-2</v>
      </c>
      <c r="G43" s="8">
        <f t="shared" ref="G43:G46" si="123">AVERAGE(D43:F43)</f>
        <v>6.536666666666667E-2</v>
      </c>
      <c r="H43" s="14">
        <f t="shared" ref="H43:H46" si="124">STDEV(D43:F43)</f>
        <v>3.5232560697930175E-3</v>
      </c>
      <c r="I43" s="8"/>
      <c r="J43">
        <v>100</v>
      </c>
      <c r="K43" s="44">
        <v>5.9299999999999999E-2</v>
      </c>
      <c r="L43" s="44">
        <v>6.0100000000000001E-2</v>
      </c>
      <c r="M43" s="44">
        <v>6.2E-2</v>
      </c>
      <c r="N43" s="8">
        <f t="shared" ref="N43:N46" si="125">AVERAGE(K43:M43)</f>
        <v>6.0466666666666669E-2</v>
      </c>
      <c r="O43" s="14">
        <f t="shared" ref="O43:O46" si="126">STDEV(K43:M43)</f>
        <v>1.386842937514315E-3</v>
      </c>
      <c r="P43" s="8"/>
      <c r="Q43">
        <v>100</v>
      </c>
      <c r="R43" s="8">
        <v>5.9499999999999997E-2</v>
      </c>
      <c r="S43" s="8">
        <v>5.9200000000000003E-2</v>
      </c>
      <c r="T43" s="8">
        <v>5.8099999999999999E-2</v>
      </c>
      <c r="U43" s="8">
        <f t="shared" ref="U43:U46" si="127">AVERAGE(R43:T43)</f>
        <v>5.8933333333333338E-2</v>
      </c>
      <c r="V43" s="14">
        <f t="shared" ref="V43:V46" si="128">STDEV(R43:T43)</f>
        <v>7.3711147958319947E-4</v>
      </c>
      <c r="W43" s="8"/>
      <c r="X43" s="8">
        <f t="shared" si="122"/>
        <v>6.1588888888888894E-2</v>
      </c>
      <c r="Y43" s="14">
        <f t="shared" si="119"/>
        <v>2.2271057451320095E-3</v>
      </c>
      <c r="Z43" s="8"/>
      <c r="AA43" s="8"/>
      <c r="AC43">
        <v>100</v>
      </c>
      <c r="AD43" s="44">
        <v>4.3099999999999996</v>
      </c>
      <c r="AE43" s="44">
        <v>4.3099999999999996</v>
      </c>
      <c r="AF43">
        <v>4.3099999999999996</v>
      </c>
      <c r="AG43" s="8">
        <f t="shared" ref="AG43:AG45" si="129">AVERAGE(AD43:AF43)</f>
        <v>4.3099999999999996</v>
      </c>
      <c r="AH43" s="14">
        <f t="shared" ref="AH43:AH45" si="130">STDEV(AD43:AF43)</f>
        <v>0</v>
      </c>
      <c r="AI43" s="8"/>
      <c r="AJ43">
        <v>100</v>
      </c>
      <c r="AK43" s="44">
        <v>6.67</v>
      </c>
      <c r="AL43" s="44">
        <v>6.66</v>
      </c>
      <c r="AM43" s="44">
        <v>6.66</v>
      </c>
      <c r="AN43" s="8">
        <f t="shared" ref="AN43:AN46" si="131">AVERAGE(AK43:AM43)</f>
        <v>6.663333333333334</v>
      </c>
      <c r="AO43" s="14">
        <f t="shared" ref="AO43:AO46" si="132">STDEV(AK43:AM43)</f>
        <v>5.7735026918961348E-3</v>
      </c>
      <c r="AP43" s="8"/>
      <c r="AQ43">
        <v>100</v>
      </c>
      <c r="AR43" s="8">
        <v>9.14</v>
      </c>
      <c r="AS43" s="8">
        <v>9.14</v>
      </c>
      <c r="AT43" s="8">
        <v>9.15</v>
      </c>
      <c r="AU43" s="8">
        <f t="shared" ref="AU43:AU46" si="133">AVERAGE(AR43:AT43)</f>
        <v>9.1433333333333326</v>
      </c>
      <c r="AV43" s="14">
        <f t="shared" ref="AV43:AV46" si="134">STDEV(AR43:AT43)</f>
        <v>5.7735026918961348E-3</v>
      </c>
      <c r="AW43" s="8"/>
      <c r="AX43" s="8">
        <f t="shared" si="120"/>
        <v>4.833333333333333</v>
      </c>
      <c r="AY43" s="14">
        <f t="shared" si="121"/>
        <v>5.7735026918961348E-3</v>
      </c>
      <c r="BB43">
        <v>10</v>
      </c>
      <c r="BC43" s="8">
        <v>0.19628000000000001</v>
      </c>
      <c r="BD43" s="14">
        <v>5.3850000000000002E-2</v>
      </c>
      <c r="BE43" s="8">
        <v>0.10752</v>
      </c>
      <c r="BF43" s="14">
        <v>2.095E-2</v>
      </c>
      <c r="BG43" s="8">
        <v>9.9519999999999997E-2</v>
      </c>
      <c r="BH43" s="14">
        <v>2.0719999999999999E-2</v>
      </c>
      <c r="BI43" s="8">
        <v>8.7129999999999999E-2</v>
      </c>
      <c r="BJ43" s="14">
        <v>1.9099999999999999E-2</v>
      </c>
      <c r="BK43" s="8">
        <v>7.7439999999999995E-2</v>
      </c>
      <c r="BL43" s="14">
        <v>1.593E-2</v>
      </c>
      <c r="BM43" s="8">
        <v>7.9659999999999995E-2</v>
      </c>
      <c r="BN43" s="14">
        <v>2.3800000000000002E-2</v>
      </c>
      <c r="CF43">
        <v>10</v>
      </c>
      <c r="CG43" s="27">
        <f t="shared" si="118"/>
        <v>6.2573744508161004</v>
      </c>
      <c r="CH43" s="27">
        <f t="shared" si="118"/>
        <v>8.1403345994297034</v>
      </c>
      <c r="CI43" s="27">
        <f t="shared" si="118"/>
        <v>9.5549307662097167</v>
      </c>
      <c r="CJ43" s="27">
        <f t="shared" si="118"/>
        <v>11.908807098618054</v>
      </c>
      <c r="CK43" s="27">
        <f t="shared" si="118"/>
        <v>13.224112150985091</v>
      </c>
      <c r="CL43" s="27">
        <f t="shared" si="118"/>
        <v>15.340029112601076</v>
      </c>
    </row>
    <row r="44" spans="2:92" x14ac:dyDescent="0.25">
      <c r="C44">
        <v>150</v>
      </c>
      <c r="D44" s="44">
        <v>4.9799999999999997E-2</v>
      </c>
      <c r="E44" s="44">
        <v>5.2699999999999997E-2</v>
      </c>
      <c r="F44" s="44">
        <v>5.7500000000000002E-2</v>
      </c>
      <c r="G44" s="8">
        <f t="shared" si="123"/>
        <v>5.3333333333333337E-2</v>
      </c>
      <c r="H44" s="14">
        <f t="shared" si="124"/>
        <v>3.888873015840625E-3</v>
      </c>
      <c r="I44" s="8"/>
      <c r="J44">
        <v>150</v>
      </c>
      <c r="K44" s="44">
        <v>4.5999999999999999E-2</v>
      </c>
      <c r="L44" s="44">
        <v>4.9700000000000001E-2</v>
      </c>
      <c r="M44" s="44">
        <v>4.9399999999999999E-2</v>
      </c>
      <c r="N44" s="8">
        <f t="shared" si="125"/>
        <v>4.8366666666666669E-2</v>
      </c>
      <c r="O44" s="14">
        <f t="shared" si="126"/>
        <v>2.0550750189064475E-3</v>
      </c>
      <c r="P44" s="8"/>
      <c r="Q44">
        <v>150</v>
      </c>
      <c r="R44" s="8">
        <v>5.3600000000000002E-2</v>
      </c>
      <c r="S44" s="8">
        <v>5.8700000000000002E-2</v>
      </c>
      <c r="T44" s="8">
        <v>5.8500000000000003E-2</v>
      </c>
      <c r="U44" s="8">
        <f t="shared" si="127"/>
        <v>5.6933333333333336E-2</v>
      </c>
      <c r="V44" s="14">
        <f t="shared" si="128"/>
        <v>2.8884828774519916E-3</v>
      </c>
      <c r="W44" s="8"/>
      <c r="X44" s="8">
        <f t="shared" si="122"/>
        <v>5.287777777777778E-2</v>
      </c>
      <c r="Y44" s="14">
        <f t="shared" si="119"/>
        <v>3.0380915061926643E-3</v>
      </c>
      <c r="Z44" s="8"/>
      <c r="AA44" s="8"/>
      <c r="AC44">
        <v>150</v>
      </c>
      <c r="AD44" s="44">
        <v>3.92</v>
      </c>
      <c r="AE44" s="44">
        <v>3.93</v>
      </c>
      <c r="AF44" s="44">
        <v>3.89</v>
      </c>
      <c r="AG44" s="8">
        <f t="shared" si="129"/>
        <v>3.9133333333333336</v>
      </c>
      <c r="AH44" s="14">
        <f t="shared" si="130"/>
        <v>2.0816659994661313E-2</v>
      </c>
      <c r="AI44" s="8"/>
      <c r="AJ44">
        <v>150</v>
      </c>
      <c r="AK44" s="44">
        <v>6.21</v>
      </c>
      <c r="AL44" s="44">
        <v>6.21</v>
      </c>
      <c r="AM44" s="44">
        <v>6.2</v>
      </c>
      <c r="AN44" s="8">
        <f t="shared" si="131"/>
        <v>6.206666666666667</v>
      </c>
      <c r="AO44" s="14">
        <f t="shared" si="132"/>
        <v>5.7735026918961348E-3</v>
      </c>
      <c r="AP44" s="8"/>
      <c r="AQ44">
        <v>150</v>
      </c>
      <c r="AR44" s="8">
        <v>8.81</v>
      </c>
      <c r="AS44" s="8">
        <v>8.83</v>
      </c>
      <c r="AT44" s="8">
        <v>8.8000000000000007</v>
      </c>
      <c r="AU44" s="8">
        <f t="shared" si="133"/>
        <v>8.8133333333333344</v>
      </c>
      <c r="AV44" s="14">
        <f t="shared" si="134"/>
        <v>1.527525231651914E-2</v>
      </c>
      <c r="AW44" s="8"/>
      <c r="AX44" s="8">
        <f t="shared" si="120"/>
        <v>4.9000000000000004</v>
      </c>
      <c r="AY44" s="14">
        <f t="shared" si="121"/>
        <v>2.5819888974715908E-2</v>
      </c>
    </row>
    <row r="45" spans="2:92" x14ac:dyDescent="0.25">
      <c r="C45">
        <v>200</v>
      </c>
      <c r="D45" s="44">
        <v>4.7699999999999999E-2</v>
      </c>
      <c r="E45" s="44">
        <v>4.7399999999999998E-2</v>
      </c>
      <c r="F45" s="44">
        <v>4.8599999999999997E-2</v>
      </c>
      <c r="G45" s="8">
        <f t="shared" si="123"/>
        <v>4.7899999999999998E-2</v>
      </c>
      <c r="H45" s="14">
        <f t="shared" si="124"/>
        <v>6.2449979983983937E-4</v>
      </c>
      <c r="I45" s="8"/>
      <c r="J45">
        <v>200</v>
      </c>
      <c r="K45" s="44">
        <v>4.4699999999999997E-2</v>
      </c>
      <c r="L45" s="44">
        <v>4.6699999999999998E-2</v>
      </c>
      <c r="M45" s="44">
        <v>5.04E-2</v>
      </c>
      <c r="N45" s="8">
        <f t="shared" si="125"/>
        <v>4.7266666666666658E-2</v>
      </c>
      <c r="O45" s="14">
        <f t="shared" si="126"/>
        <v>2.8919428302325314E-3</v>
      </c>
      <c r="P45" s="8"/>
      <c r="Q45">
        <v>200</v>
      </c>
      <c r="R45" s="8">
        <v>4.8599999999999997E-2</v>
      </c>
      <c r="S45" s="8">
        <v>5.2699999999999997E-2</v>
      </c>
      <c r="T45" s="8">
        <v>5.5199999999999999E-2</v>
      </c>
      <c r="U45" s="8">
        <f t="shared" si="127"/>
        <v>5.2166666666666667E-2</v>
      </c>
      <c r="V45" s="14">
        <f t="shared" si="128"/>
        <v>3.332166462428511E-3</v>
      </c>
      <c r="W45" s="8"/>
      <c r="X45" s="8">
        <f t="shared" si="122"/>
        <v>4.9111111111111105E-2</v>
      </c>
      <c r="Y45" s="14">
        <f t="shared" si="119"/>
        <v>2.5727201341943307E-3</v>
      </c>
      <c r="Z45" s="8"/>
      <c r="AA45" s="8"/>
      <c r="AC45">
        <v>200</v>
      </c>
      <c r="AD45" s="44">
        <v>3.71</v>
      </c>
      <c r="AE45" s="44">
        <v>3.71</v>
      </c>
      <c r="AF45" s="44">
        <v>3.69</v>
      </c>
      <c r="AG45" s="8">
        <f t="shared" si="129"/>
        <v>3.7033333333333331</v>
      </c>
      <c r="AH45" s="14">
        <f t="shared" si="130"/>
        <v>1.1547005383792526E-2</v>
      </c>
      <c r="AI45" s="8"/>
      <c r="AJ45">
        <v>200</v>
      </c>
      <c r="AK45" s="44">
        <v>5.96</v>
      </c>
      <c r="AL45" s="44">
        <v>5.94</v>
      </c>
      <c r="AM45" s="44">
        <v>5.94</v>
      </c>
      <c r="AN45" s="8">
        <f t="shared" si="131"/>
        <v>5.9466666666666663</v>
      </c>
      <c r="AO45" s="14">
        <f t="shared" si="132"/>
        <v>1.154700538379227E-2</v>
      </c>
      <c r="AP45" s="8"/>
      <c r="AQ45">
        <v>200</v>
      </c>
      <c r="AR45" s="8">
        <v>8.65</v>
      </c>
      <c r="AS45" s="8">
        <v>8.64</v>
      </c>
      <c r="AT45" s="8">
        <v>8.64</v>
      </c>
      <c r="AU45" s="8">
        <f t="shared" si="133"/>
        <v>8.6433333333333326</v>
      </c>
      <c r="AV45" s="14">
        <f t="shared" si="134"/>
        <v>5.7735026918961348E-3</v>
      </c>
      <c r="AW45" s="8"/>
      <c r="AX45" s="8">
        <f t="shared" si="120"/>
        <v>4.9399999999999995</v>
      </c>
      <c r="AY45" s="14">
        <f t="shared" si="121"/>
        <v>1.2909944487358011E-2</v>
      </c>
      <c r="BB45" s="13" t="s">
        <v>38</v>
      </c>
      <c r="BC45" s="13"/>
    </row>
    <row r="46" spans="2:92" x14ac:dyDescent="0.25">
      <c r="C46">
        <v>225</v>
      </c>
      <c r="D46" s="44">
        <v>3.7999999999999999E-2</v>
      </c>
      <c r="E46" s="44">
        <v>4.6399999999999997E-2</v>
      </c>
      <c r="F46" s="44">
        <v>4.3799999999999999E-2</v>
      </c>
      <c r="G46" s="8">
        <f t="shared" si="123"/>
        <v>4.2733333333333338E-2</v>
      </c>
      <c r="H46" s="14">
        <f t="shared" si="124"/>
        <v>4.3003875794320355E-3</v>
      </c>
      <c r="I46" s="8"/>
      <c r="J46">
        <v>225</v>
      </c>
      <c r="K46" s="44">
        <v>4.2999999999999997E-2</v>
      </c>
      <c r="L46" s="44">
        <v>4.41E-2</v>
      </c>
      <c r="M46" s="44">
        <v>4.2000000000000003E-2</v>
      </c>
      <c r="N46" s="8">
        <f t="shared" si="125"/>
        <v>4.3033333333333333E-2</v>
      </c>
      <c r="O46" s="14">
        <f t="shared" si="126"/>
        <v>1.0503967504392475E-3</v>
      </c>
      <c r="P46" s="8"/>
      <c r="Q46">
        <v>225</v>
      </c>
      <c r="R46" s="8">
        <v>5.3199999999999997E-2</v>
      </c>
      <c r="S46" s="8">
        <v>4.2000000000000003E-2</v>
      </c>
      <c r="T46" s="8">
        <v>5.5100000000000003E-2</v>
      </c>
      <c r="U46" s="8">
        <f t="shared" si="127"/>
        <v>5.0100000000000006E-2</v>
      </c>
      <c r="V46" s="14">
        <f t="shared" si="128"/>
        <v>7.0788417131618297E-3</v>
      </c>
      <c r="W46" s="8"/>
      <c r="X46" s="8">
        <f t="shared" si="122"/>
        <v>4.5288888888888899E-2</v>
      </c>
      <c r="Y46" s="14">
        <f t="shared" si="119"/>
        <v>4.8203273286733881E-3</v>
      </c>
      <c r="Z46" s="8"/>
      <c r="AA46" s="8"/>
      <c r="AC46">
        <v>225</v>
      </c>
      <c r="AD46" s="44">
        <v>3.66</v>
      </c>
      <c r="AE46" s="44">
        <v>3.62</v>
      </c>
      <c r="AF46" s="44">
        <v>3.65</v>
      </c>
      <c r="AG46" s="8">
        <f>AVERAGE(AD46:AF46)</f>
        <v>3.6433333333333331</v>
      </c>
      <c r="AH46" s="14">
        <f>STDEV(AD46:AF46)</f>
        <v>2.0816659994661309E-2</v>
      </c>
      <c r="AI46" s="8"/>
      <c r="AJ46">
        <v>225</v>
      </c>
      <c r="AK46" s="44">
        <v>5.86</v>
      </c>
      <c r="AL46" s="44">
        <v>5.85</v>
      </c>
      <c r="AM46" s="44">
        <v>5.85</v>
      </c>
      <c r="AN46" s="8">
        <f t="shared" si="131"/>
        <v>5.8533333333333344</v>
      </c>
      <c r="AO46" s="14">
        <f t="shared" si="132"/>
        <v>5.7735026918966474E-3</v>
      </c>
      <c r="AP46" s="8"/>
      <c r="AQ46">
        <v>225</v>
      </c>
      <c r="AR46" s="8">
        <v>8.59</v>
      </c>
      <c r="AS46" s="8">
        <v>8.6</v>
      </c>
      <c r="AT46" s="8">
        <v>8.59</v>
      </c>
      <c r="AU46" s="8">
        <f t="shared" si="133"/>
        <v>8.5933333333333319</v>
      </c>
      <c r="AV46" s="14">
        <f t="shared" si="134"/>
        <v>5.7735026918961348E-3</v>
      </c>
      <c r="AW46" s="8"/>
      <c r="AX46" s="8">
        <f t="shared" si="120"/>
        <v>4.9499999999999993</v>
      </c>
      <c r="AY46" s="14">
        <f t="shared" si="121"/>
        <v>2.1602468994692817E-2</v>
      </c>
      <c r="BC46" s="1">
        <v>40</v>
      </c>
      <c r="BD46" s="15" t="s">
        <v>16</v>
      </c>
      <c r="BE46" s="1">
        <v>75</v>
      </c>
      <c r="BF46" s="15" t="s">
        <v>16</v>
      </c>
      <c r="BG46" s="1">
        <v>100</v>
      </c>
      <c r="BH46" s="15" t="s">
        <v>16</v>
      </c>
      <c r="BI46" s="1">
        <v>150</v>
      </c>
      <c r="BJ46" s="15" t="s">
        <v>16</v>
      </c>
      <c r="BK46" s="1">
        <v>200</v>
      </c>
      <c r="BL46" s="15" t="s">
        <v>16</v>
      </c>
      <c r="BM46" s="1">
        <v>225</v>
      </c>
      <c r="BN46" s="15" t="s">
        <v>16</v>
      </c>
      <c r="CF46" s="28" t="s">
        <v>30</v>
      </c>
      <c r="CG46" s="20"/>
      <c r="CH46" s="20"/>
      <c r="CI46" s="20"/>
      <c r="CJ46" s="20"/>
      <c r="CK46" s="20"/>
      <c r="CL46" s="20"/>
      <c r="CM46" s="43" t="s">
        <v>33</v>
      </c>
      <c r="CN46" s="74">
        <v>300</v>
      </c>
    </row>
    <row r="47" spans="2:92" ht="15.75" thickBot="1" x14ac:dyDescent="0.3">
      <c r="D47" s="8"/>
      <c r="E47" s="8"/>
      <c r="F47" s="8"/>
      <c r="G47" s="8"/>
      <c r="H47" s="14"/>
      <c r="I47" s="8"/>
      <c r="K47" s="8"/>
      <c r="L47" s="8"/>
      <c r="M47" s="8"/>
      <c r="N47" s="8"/>
      <c r="O47" s="14"/>
      <c r="P47" s="8"/>
      <c r="R47" s="8"/>
      <c r="S47" s="8"/>
      <c r="T47" s="8"/>
      <c r="U47" s="8"/>
      <c r="V47" s="14"/>
      <c r="W47" s="8"/>
      <c r="X47" s="8"/>
      <c r="Y47" s="14"/>
      <c r="Z47" s="8"/>
      <c r="AA47" s="8"/>
      <c r="AD47" s="8"/>
      <c r="AE47" s="8"/>
      <c r="AF47" s="8"/>
      <c r="AG47" s="8"/>
      <c r="AH47" s="14"/>
      <c r="AI47" s="8"/>
      <c r="AK47" s="8"/>
      <c r="AL47" s="8"/>
      <c r="AM47" s="8"/>
      <c r="AN47" s="8"/>
      <c r="AO47" s="14"/>
      <c r="AP47" s="8"/>
      <c r="AR47" s="8"/>
      <c r="AS47" s="8"/>
      <c r="AT47" s="8"/>
      <c r="AU47" s="8"/>
      <c r="AV47" s="14"/>
      <c r="AW47" s="8"/>
      <c r="AY47" s="14"/>
      <c r="BB47">
        <v>2</v>
      </c>
      <c r="BC47" s="8">
        <v>0.19225999999999999</v>
      </c>
      <c r="BD47" s="14">
        <v>5.6320000000000002E-2</v>
      </c>
      <c r="BE47" s="8">
        <v>8.6679999999999993E-2</v>
      </c>
      <c r="BF47" s="14">
        <v>1.78E-2</v>
      </c>
      <c r="BG47" s="8">
        <v>7.1410000000000001E-2</v>
      </c>
      <c r="BH47" s="14">
        <v>1.163E-2</v>
      </c>
      <c r="BI47" s="8">
        <v>5.8349999999999999E-2</v>
      </c>
      <c r="BJ47" s="14">
        <v>1.0109999999999999E-2</v>
      </c>
      <c r="BK47" s="8">
        <v>5.2010000000000001E-2</v>
      </c>
      <c r="BL47" s="14">
        <v>9.0900000000000009E-3</v>
      </c>
      <c r="BM47" s="8">
        <v>4.802E-2</v>
      </c>
      <c r="BN47" s="14">
        <v>1.11E-2</v>
      </c>
      <c r="CF47" s="29"/>
      <c r="CG47" s="30">
        <v>40</v>
      </c>
      <c r="CH47" s="30">
        <v>75</v>
      </c>
      <c r="CI47" s="30">
        <v>100</v>
      </c>
      <c r="CJ47" s="30">
        <v>150</v>
      </c>
      <c r="CK47" s="30">
        <v>200</v>
      </c>
      <c r="CL47" s="30">
        <v>225</v>
      </c>
    </row>
    <row r="48" spans="2:92" x14ac:dyDescent="0.25">
      <c r="B48" t="s">
        <v>22</v>
      </c>
      <c r="C48" s="2" t="s">
        <v>3</v>
      </c>
      <c r="D48" s="2">
        <v>1</v>
      </c>
      <c r="E48" s="2">
        <v>2</v>
      </c>
      <c r="F48" s="2">
        <v>3</v>
      </c>
      <c r="G48" s="42" t="s">
        <v>15</v>
      </c>
      <c r="H48" s="18" t="s">
        <v>16</v>
      </c>
      <c r="I48" s="45"/>
      <c r="J48" s="2" t="s">
        <v>3</v>
      </c>
      <c r="K48" s="2">
        <v>1</v>
      </c>
      <c r="L48" s="2">
        <v>2</v>
      </c>
      <c r="M48" s="2">
        <v>3</v>
      </c>
      <c r="N48" s="42" t="s">
        <v>15</v>
      </c>
      <c r="O48" s="18" t="s">
        <v>16</v>
      </c>
      <c r="P48" s="45"/>
      <c r="Q48" s="2" t="s">
        <v>3</v>
      </c>
      <c r="R48" s="2">
        <v>1</v>
      </c>
      <c r="S48" s="2">
        <v>2</v>
      </c>
      <c r="T48" s="2">
        <v>3</v>
      </c>
      <c r="U48" s="42" t="s">
        <v>15</v>
      </c>
      <c r="V48" s="18" t="s">
        <v>16</v>
      </c>
      <c r="W48" s="45"/>
      <c r="X48" s="45"/>
      <c r="Y48" s="46"/>
      <c r="Z48" s="45"/>
      <c r="AA48" s="45"/>
      <c r="AB48" t="s">
        <v>22</v>
      </c>
      <c r="AC48" s="2" t="s">
        <v>3</v>
      </c>
      <c r="AD48" s="2">
        <v>1</v>
      </c>
      <c r="AE48" s="2">
        <v>2</v>
      </c>
      <c r="AF48" s="2">
        <v>3</v>
      </c>
      <c r="AG48" s="42" t="s">
        <v>15</v>
      </c>
      <c r="AH48" s="18" t="s">
        <v>16</v>
      </c>
      <c r="AI48" s="45"/>
      <c r="AJ48" s="2" t="s">
        <v>3</v>
      </c>
      <c r="AK48" s="2">
        <v>1</v>
      </c>
      <c r="AL48" s="2">
        <v>2</v>
      </c>
      <c r="AM48" s="2">
        <v>3</v>
      </c>
      <c r="AN48" s="42" t="s">
        <v>15</v>
      </c>
      <c r="AO48" s="18" t="s">
        <v>16</v>
      </c>
      <c r="AP48" s="45"/>
      <c r="AQ48" s="2" t="s">
        <v>3</v>
      </c>
      <c r="AR48" s="2">
        <v>1</v>
      </c>
      <c r="AS48" s="2">
        <v>2</v>
      </c>
      <c r="AT48" s="2">
        <v>3</v>
      </c>
      <c r="AU48" s="42" t="s">
        <v>15</v>
      </c>
      <c r="AV48" s="18" t="s">
        <v>16</v>
      </c>
      <c r="AW48" s="45"/>
      <c r="AY48" s="14"/>
      <c r="BB48">
        <v>3</v>
      </c>
      <c r="BC48" s="8">
        <v>0.18837999999999999</v>
      </c>
      <c r="BD48" s="14">
        <v>4.8419999999999998E-2</v>
      </c>
      <c r="BE48" s="8">
        <v>8.9929999999999996E-2</v>
      </c>
      <c r="BF48" s="14">
        <v>1.593E-2</v>
      </c>
      <c r="BG48" s="8">
        <v>7.7350000000000002E-2</v>
      </c>
      <c r="BH48" s="14">
        <v>1.277E-2</v>
      </c>
      <c r="BI48" s="8">
        <v>6.4750000000000002E-2</v>
      </c>
      <c r="BJ48" s="14">
        <v>1.3259999999999999E-2</v>
      </c>
      <c r="BK48" s="8">
        <v>5.6980000000000003E-2</v>
      </c>
      <c r="BL48" s="14">
        <v>1.4019999999999999E-2</v>
      </c>
      <c r="BM48" s="8">
        <v>5.3359999999999998E-2</v>
      </c>
      <c r="BN48" s="14">
        <v>1.174E-2</v>
      </c>
      <c r="CF48" s="20">
        <v>2</v>
      </c>
      <c r="CG48" s="31">
        <f>1.96*(CG37/SQRT($CN$46))</f>
        <v>0.1760820289663145</v>
      </c>
      <c r="CH48" s="31">
        <f t="shared" ref="CH48:CL48" si="135">1.96*(CH37/SQRT($CN$46))</f>
        <v>0.22973589805281269</v>
      </c>
      <c r="CI48" s="31">
        <f t="shared" si="135"/>
        <v>0.27862633936655085</v>
      </c>
      <c r="CJ48" s="31">
        <f t="shared" si="135"/>
        <v>0.32214022227220446</v>
      </c>
      <c r="CK48" s="31">
        <f t="shared" si="135"/>
        <v>0.42320003091773928</v>
      </c>
      <c r="CL48" s="31">
        <f t="shared" si="135"/>
        <v>0.50498488642466599</v>
      </c>
    </row>
    <row r="49" spans="2:90" x14ac:dyDescent="0.25">
      <c r="C49">
        <v>40</v>
      </c>
      <c r="D49" s="8">
        <v>9.0999999999999998E-2</v>
      </c>
      <c r="E49" s="8">
        <v>9.8900000000000002E-2</v>
      </c>
      <c r="F49" s="8">
        <v>0.1018</v>
      </c>
      <c r="G49" s="8">
        <f>AVERAGE(D49:F49)</f>
        <v>9.7233333333333338E-2</v>
      </c>
      <c r="H49" s="14">
        <f>STDEV(D49:F49)</f>
        <v>5.589573627150228E-3</v>
      </c>
      <c r="I49" s="8"/>
      <c r="J49">
        <v>40</v>
      </c>
      <c r="K49" s="8">
        <v>0.1053</v>
      </c>
      <c r="L49" s="8">
        <v>0.1153</v>
      </c>
      <c r="M49" s="8">
        <v>0.11</v>
      </c>
      <c r="N49" s="8">
        <f>AVERAGE(K49:M49)</f>
        <v>0.11020000000000001</v>
      </c>
      <c r="O49" s="14">
        <f>STDEV(K49:M49)</f>
        <v>5.0029991005395924E-3</v>
      </c>
      <c r="P49" s="8"/>
      <c r="Q49">
        <v>40</v>
      </c>
      <c r="R49" s="8">
        <v>0.1216</v>
      </c>
      <c r="S49" s="8">
        <v>0.1206</v>
      </c>
      <c r="T49" s="8">
        <v>0.1268</v>
      </c>
      <c r="U49" s="8">
        <f>AVERAGE(R49:T49)</f>
        <v>0.123</v>
      </c>
      <c r="V49" s="14">
        <f>STDEV(R49:T49)</f>
        <v>3.3286633954186461E-3</v>
      </c>
      <c r="W49" s="8"/>
      <c r="X49" s="8">
        <f>AVERAGE(G49,N49,U49)</f>
        <v>0.11014444444444445</v>
      </c>
      <c r="Y49" s="14">
        <f t="shared" ref="Y49:Y54" si="136">SQRT((H49^2+O49^2+V49^2)/3)</f>
        <v>4.7382603464891111E-3</v>
      </c>
      <c r="Z49" s="8"/>
      <c r="AA49" s="8"/>
      <c r="AC49">
        <v>40</v>
      </c>
      <c r="AD49" s="8">
        <v>6.02</v>
      </c>
      <c r="AE49" s="8">
        <v>6.08</v>
      </c>
      <c r="AF49" s="8">
        <v>6.05</v>
      </c>
      <c r="AG49" s="8">
        <f>AVERAGE(AD49:AF49)</f>
        <v>6.05</v>
      </c>
      <c r="AH49" s="14">
        <f>STDEV(AD49:AF49)</f>
        <v>3.0000000000000249E-2</v>
      </c>
      <c r="AI49" s="8"/>
      <c r="AJ49">
        <v>40</v>
      </c>
      <c r="AK49" s="8">
        <v>9.2899999999999991</v>
      </c>
      <c r="AL49" s="8">
        <v>9.2899999999999991</v>
      </c>
      <c r="AM49" s="8">
        <v>9.2899999999999991</v>
      </c>
      <c r="AN49" s="8">
        <f>AVERAGE(AK49:AM49)</f>
        <v>9.2899999999999991</v>
      </c>
      <c r="AO49" s="14">
        <f>STDEV(AK49:AM49)</f>
        <v>0</v>
      </c>
      <c r="AP49" s="8"/>
      <c r="AQ49">
        <v>40</v>
      </c>
      <c r="AR49" s="8">
        <v>12.43</v>
      </c>
      <c r="AS49" s="8">
        <v>12.42</v>
      </c>
      <c r="AT49" s="8">
        <v>12.4</v>
      </c>
      <c r="AU49" s="8">
        <f>AVERAGE(AR49:AT49)</f>
        <v>12.416666666666666</v>
      </c>
      <c r="AV49" s="14">
        <f>STDEV(AR49:AT49)</f>
        <v>1.527525231651914E-2</v>
      </c>
      <c r="AW49" s="8"/>
      <c r="AX49" s="8">
        <f t="shared" ref="AX49:AX54" si="137">AU49-AG49</f>
        <v>6.3666666666666663</v>
      </c>
      <c r="AY49" s="14">
        <f t="shared" ref="AY49:AY54" si="138">SQRT(AV49^2+AH49^2)</f>
        <v>3.3665016461206995E-2</v>
      </c>
      <c r="BB49">
        <v>4</v>
      </c>
      <c r="BC49" s="8">
        <v>0.18809999999999999</v>
      </c>
      <c r="BD49" s="14">
        <v>5.0200000000000002E-2</v>
      </c>
      <c r="BE49" s="8">
        <v>9.1389999999999999E-2</v>
      </c>
      <c r="BF49" s="14">
        <v>1.5820000000000001E-2</v>
      </c>
      <c r="BG49" s="8">
        <v>8.0600000000000005E-2</v>
      </c>
      <c r="BH49" s="14">
        <v>1.652E-2</v>
      </c>
      <c r="BI49" s="8">
        <v>6.4780000000000004E-2</v>
      </c>
      <c r="BJ49" s="14">
        <v>1.1820000000000001E-2</v>
      </c>
      <c r="BK49" s="8">
        <v>5.6370000000000003E-2</v>
      </c>
      <c r="BL49" s="14">
        <v>1.0919999999999999E-2</v>
      </c>
      <c r="BM49" s="8">
        <v>5.9270000000000003E-2</v>
      </c>
      <c r="BN49" s="14">
        <v>1.2160000000000001E-2</v>
      </c>
      <c r="CF49" s="20">
        <v>3</v>
      </c>
      <c r="CG49" s="31">
        <f t="shared" ref="CG49:CL54" si="139">1.96*(CG38/SQRT($CN$46))</f>
        <v>0.23318631562240383</v>
      </c>
      <c r="CH49" s="31">
        <f t="shared" si="139"/>
        <v>0.31625885766514417</v>
      </c>
      <c r="CI49" s="31">
        <f t="shared" si="139"/>
        <v>0.38564227406203894</v>
      </c>
      <c r="CJ49" s="31">
        <f t="shared" si="139"/>
        <v>0.50376519355082328</v>
      </c>
      <c r="CK49" s="31">
        <f t="shared" si="139"/>
        <v>0.68806820433976312</v>
      </c>
      <c r="CL49" s="31">
        <f t="shared" si="139"/>
        <v>0.71583174994788168</v>
      </c>
    </row>
    <row r="50" spans="2:90" x14ac:dyDescent="0.25">
      <c r="C50">
        <v>75</v>
      </c>
      <c r="D50" s="8">
        <v>8.0799999999999997E-2</v>
      </c>
      <c r="E50" s="8">
        <v>8.2100000000000006E-2</v>
      </c>
      <c r="F50" s="8">
        <v>9.01E-2</v>
      </c>
      <c r="G50" s="8">
        <f>AVERAGE(D50:F50)</f>
        <v>8.433333333333333E-2</v>
      </c>
      <c r="H50" s="14">
        <f>STDEV(D50:F50)</f>
        <v>5.0362022728771853E-3</v>
      </c>
      <c r="I50" s="8"/>
      <c r="J50">
        <v>75</v>
      </c>
      <c r="K50" s="8">
        <v>6.9800000000000001E-2</v>
      </c>
      <c r="L50" s="8">
        <v>7.46E-2</v>
      </c>
      <c r="M50" s="8">
        <v>6.9099999999999995E-2</v>
      </c>
      <c r="N50" s="8">
        <f>AVERAGE(K50:M50)</f>
        <v>7.116666666666667E-2</v>
      </c>
      <c r="O50" s="14">
        <f>STDEV(K50:M50)</f>
        <v>2.9938826518975891E-3</v>
      </c>
      <c r="P50" s="8"/>
      <c r="Q50">
        <v>75</v>
      </c>
      <c r="R50" s="8">
        <v>7.9299999999999995E-2</v>
      </c>
      <c r="S50" s="8">
        <v>7.85E-2</v>
      </c>
      <c r="T50" s="8">
        <v>9.0200000000000002E-2</v>
      </c>
      <c r="U50" s="8">
        <f>AVERAGE(R50:T50)</f>
        <v>8.2666666666666666E-2</v>
      </c>
      <c r="V50" s="14">
        <f>STDEV(R50:T50)</f>
        <v>6.5363088462322043E-3</v>
      </c>
      <c r="W50" s="8"/>
      <c r="X50" s="8">
        <f t="shared" ref="X50:X54" si="140">AVERAGE(G50,N50,U50)</f>
        <v>7.9388888888888884E-2</v>
      </c>
      <c r="Y50" s="14">
        <f t="shared" si="136"/>
        <v>5.0678726634884336E-3</v>
      </c>
      <c r="Z50" s="8"/>
      <c r="AA50" s="8"/>
      <c r="AC50">
        <v>75</v>
      </c>
      <c r="AD50" s="8">
        <v>4.7</v>
      </c>
      <c r="AE50" s="8">
        <v>4.7</v>
      </c>
      <c r="AF50" s="8">
        <v>4.6900000000000004</v>
      </c>
      <c r="AG50" s="8">
        <f>AVERAGE(AD50:AF50)</f>
        <v>4.6966666666666663</v>
      </c>
      <c r="AH50" s="14">
        <f>STDEV(AD50:AF50)</f>
        <v>5.7735026918961348E-3</v>
      </c>
      <c r="AI50" s="8"/>
      <c r="AJ50">
        <v>75</v>
      </c>
      <c r="AK50" s="8">
        <v>7.83</v>
      </c>
      <c r="AL50" s="8">
        <v>7.83</v>
      </c>
      <c r="AM50" s="8">
        <v>7.83</v>
      </c>
      <c r="AN50" s="8">
        <f>AVERAGE(AK50:AM50)</f>
        <v>7.830000000000001</v>
      </c>
      <c r="AO50" s="14">
        <f>STDEV(AK50:AM50)</f>
        <v>1.0877919644084146E-15</v>
      </c>
      <c r="AP50" s="8"/>
      <c r="AQ50">
        <v>75</v>
      </c>
      <c r="AR50" s="8">
        <v>11.11</v>
      </c>
      <c r="AS50" s="8">
        <v>11.12</v>
      </c>
      <c r="AT50" s="8">
        <v>11.08</v>
      </c>
      <c r="AU50" s="8">
        <f>AVERAGE(AR50:AT50)</f>
        <v>11.103333333333332</v>
      </c>
      <c r="AV50" s="14">
        <f>STDEV(AR50:AT50)</f>
        <v>2.0816659994660883E-2</v>
      </c>
      <c r="AW50" s="8"/>
      <c r="AX50" s="8">
        <f t="shared" si="137"/>
        <v>6.4066666666666654</v>
      </c>
      <c r="AY50" s="14">
        <f t="shared" si="138"/>
        <v>2.1602468994692405E-2</v>
      </c>
      <c r="BB50">
        <v>5</v>
      </c>
      <c r="BC50" s="8">
        <v>0.18812000000000001</v>
      </c>
      <c r="BD50" s="14">
        <v>4.6519999999999999E-2</v>
      </c>
      <c r="BE50" s="8">
        <v>9.4219999999999998E-2</v>
      </c>
      <c r="BF50" s="14">
        <v>1.619E-2</v>
      </c>
      <c r="BG50" s="8">
        <v>8.3860000000000004E-2</v>
      </c>
      <c r="BH50" s="14">
        <v>1.5890000000000001E-2</v>
      </c>
      <c r="BI50" s="8">
        <v>6.6180000000000003E-2</v>
      </c>
      <c r="BJ50" s="14">
        <v>1.072E-2</v>
      </c>
      <c r="BK50" s="8">
        <v>6.2920000000000004E-2</v>
      </c>
      <c r="BL50" s="14">
        <v>1.341E-2</v>
      </c>
      <c r="BM50" s="8">
        <v>6.0060000000000002E-2</v>
      </c>
      <c r="BN50" s="14">
        <v>1.056E-2</v>
      </c>
      <c r="CF50" s="20">
        <v>4</v>
      </c>
      <c r="CG50" s="31">
        <f t="shared" si="139"/>
        <v>0.28903364875219156</v>
      </c>
      <c r="CH50" s="31">
        <f t="shared" si="139"/>
        <v>0.41196277236035683</v>
      </c>
      <c r="CI50" s="31">
        <f t="shared" si="139"/>
        <v>0.51981928441788505</v>
      </c>
      <c r="CJ50" s="31">
        <f t="shared" si="139"/>
        <v>0.6702784655873687</v>
      </c>
      <c r="CK50" s="31">
        <f t="shared" si="139"/>
        <v>0.71168415932200002</v>
      </c>
      <c r="CL50" s="31">
        <f t="shared" si="139"/>
        <v>0.80192836775573162</v>
      </c>
    </row>
    <row r="51" spans="2:90" x14ac:dyDescent="0.25">
      <c r="C51">
        <v>100</v>
      </c>
      <c r="D51" s="44">
        <v>6.2199999999999998E-2</v>
      </c>
      <c r="E51" s="44">
        <v>6.5199999999999994E-2</v>
      </c>
      <c r="F51" s="44">
        <v>6.1899999999999997E-2</v>
      </c>
      <c r="G51" s="8">
        <f t="shared" ref="G51:G54" si="141">AVERAGE(D51:F51)</f>
        <v>6.3099999999999989E-2</v>
      </c>
      <c r="H51" s="14">
        <f t="shared" ref="H51:H54" si="142">STDEV(D51:F51)</f>
        <v>1.8248287590894639E-3</v>
      </c>
      <c r="I51" s="8"/>
      <c r="J51">
        <v>100</v>
      </c>
      <c r="K51" s="44">
        <v>6.54E-2</v>
      </c>
      <c r="L51" s="44">
        <v>6.4399999999999999E-2</v>
      </c>
      <c r="M51" s="44">
        <v>6.9099999999999995E-2</v>
      </c>
      <c r="N51" s="8">
        <f t="shared" ref="N51:N54" si="143">AVERAGE(K51:M51)</f>
        <v>6.6299999999999998E-2</v>
      </c>
      <c r="O51" s="14">
        <f t="shared" ref="O51:O54" si="144">STDEV(K51:M51)</f>
        <v>2.475883680627987E-3</v>
      </c>
      <c r="P51" s="8"/>
      <c r="Q51">
        <v>100</v>
      </c>
      <c r="R51" s="8">
        <v>6.2199999999999998E-2</v>
      </c>
      <c r="S51" s="8">
        <v>7.5300000000000006E-2</v>
      </c>
      <c r="T51" s="8">
        <v>6.9199999999999998E-2</v>
      </c>
      <c r="U51" s="8">
        <f t="shared" ref="U51:U54" si="145">AVERAGE(R51:T51)</f>
        <v>6.8900000000000003E-2</v>
      </c>
      <c r="V51" s="14">
        <f t="shared" ref="V51:V54" si="146">STDEV(R51:T51)</f>
        <v>6.5551506466289579E-3</v>
      </c>
      <c r="W51" s="8"/>
      <c r="X51" s="8">
        <f t="shared" si="140"/>
        <v>6.6099999999999992E-2</v>
      </c>
      <c r="Y51" s="14">
        <f t="shared" si="136"/>
        <v>4.1805103356727484E-3</v>
      </c>
      <c r="Z51" s="8"/>
      <c r="AA51" s="8"/>
      <c r="AC51">
        <v>100</v>
      </c>
      <c r="AD51" s="44">
        <v>4.34</v>
      </c>
      <c r="AE51" s="44">
        <v>4.3899999999999997</v>
      </c>
      <c r="AF51" s="44">
        <v>4.32</v>
      </c>
      <c r="AG51" s="8">
        <f t="shared" ref="AG51:AG54" si="147">AVERAGE(AD51:AF51)</f>
        <v>4.3500000000000005</v>
      </c>
      <c r="AH51" s="14">
        <f t="shared" ref="AH51:AH54" si="148">STDEV(AD51:AF51)</f>
        <v>3.6055512754639613E-2</v>
      </c>
      <c r="AI51" s="8"/>
      <c r="AJ51">
        <v>100</v>
      </c>
      <c r="AK51" s="44">
        <v>7.4</v>
      </c>
      <c r="AL51" s="44">
        <v>7.4</v>
      </c>
      <c r="AM51" s="44">
        <v>7.4</v>
      </c>
      <c r="AN51" s="8">
        <f t="shared" ref="AN51:AN54" si="149">AVERAGE(AK51:AM51)</f>
        <v>7.4000000000000012</v>
      </c>
      <c r="AO51" s="14">
        <f t="shared" ref="AO51:AO54" si="150">STDEV(AK51:AM51)</f>
        <v>1.0877919644084146E-15</v>
      </c>
      <c r="AP51" s="8"/>
      <c r="AQ51">
        <v>100</v>
      </c>
      <c r="AR51" s="8">
        <v>10.76</v>
      </c>
      <c r="AS51" s="8">
        <v>10.75</v>
      </c>
      <c r="AT51" s="8">
        <v>10.76</v>
      </c>
      <c r="AU51" s="8">
        <f t="shared" ref="AU51:AU54" si="151">AVERAGE(AR51:AT51)</f>
        <v>10.756666666666666</v>
      </c>
      <c r="AV51" s="14">
        <f t="shared" ref="AV51:AV54" si="152">STDEV(AR51:AT51)</f>
        <v>5.7735026918961348E-3</v>
      </c>
      <c r="AW51" s="8"/>
      <c r="AX51" s="8">
        <f t="shared" si="137"/>
        <v>6.4066666666666654</v>
      </c>
      <c r="AY51" s="14">
        <f t="shared" si="138"/>
        <v>3.6514837167010775E-2</v>
      </c>
      <c r="BB51">
        <v>6</v>
      </c>
      <c r="BC51" s="8">
        <v>0.19256999999999999</v>
      </c>
      <c r="BD51" s="14">
        <v>4.8399999999999999E-2</v>
      </c>
      <c r="BE51" s="8">
        <v>9.7860000000000003E-2</v>
      </c>
      <c r="BF51" s="14">
        <v>1.813E-2</v>
      </c>
      <c r="BG51" s="8">
        <v>8.7010000000000004E-2</v>
      </c>
      <c r="BH51" s="14">
        <v>1.7229999999999999E-2</v>
      </c>
      <c r="BI51" s="8">
        <v>7.3190000000000005E-2</v>
      </c>
      <c r="BJ51" s="14">
        <v>1.29E-2</v>
      </c>
      <c r="BK51" s="8">
        <v>6.7400000000000002E-2</v>
      </c>
      <c r="BL51" s="14">
        <v>1.2030000000000001E-2</v>
      </c>
      <c r="BM51" s="8">
        <v>6.5189999999999998E-2</v>
      </c>
      <c r="BN51" s="14">
        <v>1.426E-2</v>
      </c>
      <c r="CF51" s="20">
        <v>5</v>
      </c>
      <c r="CG51" s="31">
        <f t="shared" si="139"/>
        <v>0.35239867225207316</v>
      </c>
      <c r="CH51" s="31">
        <f t="shared" si="139"/>
        <v>0.50303287119857498</v>
      </c>
      <c r="CI51" s="31">
        <f t="shared" si="139"/>
        <v>0.58890134569515318</v>
      </c>
      <c r="CJ51" s="31">
        <f t="shared" si="139"/>
        <v>0.68809122737015216</v>
      </c>
      <c r="CK51" s="31">
        <f t="shared" si="139"/>
        <v>0.8980109999564635</v>
      </c>
      <c r="CL51" s="31">
        <f t="shared" si="139"/>
        <v>0.90280362384144497</v>
      </c>
    </row>
    <row r="52" spans="2:90" x14ac:dyDescent="0.25">
      <c r="C52">
        <v>150</v>
      </c>
      <c r="D52" s="44">
        <v>5.5100000000000003E-2</v>
      </c>
      <c r="E52" s="44">
        <v>6.0100000000000001E-2</v>
      </c>
      <c r="F52" s="44">
        <v>5.6899999999999999E-2</v>
      </c>
      <c r="G52" s="8">
        <f t="shared" si="141"/>
        <v>5.736666666666667E-2</v>
      </c>
      <c r="H52" s="14">
        <f t="shared" si="142"/>
        <v>2.5324559884296761E-3</v>
      </c>
      <c r="I52" s="8"/>
      <c r="J52">
        <v>150</v>
      </c>
      <c r="K52" s="44">
        <v>5.0099999999999999E-2</v>
      </c>
      <c r="L52" s="44">
        <v>5.4800000000000001E-2</v>
      </c>
      <c r="M52" s="44">
        <v>6.0199999999999997E-2</v>
      </c>
      <c r="N52" s="8">
        <f t="shared" si="143"/>
        <v>5.503333333333333E-2</v>
      </c>
      <c r="O52" s="14">
        <f t="shared" si="144"/>
        <v>5.0540412872604554E-3</v>
      </c>
      <c r="P52" s="8"/>
      <c r="Q52">
        <v>150</v>
      </c>
      <c r="R52" s="8">
        <v>5.3100000000000001E-2</v>
      </c>
      <c r="S52" s="8">
        <v>6.2199999999999998E-2</v>
      </c>
      <c r="T52" s="8">
        <v>6.1899999999999997E-2</v>
      </c>
      <c r="U52" s="8">
        <f t="shared" si="145"/>
        <v>5.9066666666666663E-2</v>
      </c>
      <c r="V52" s="14">
        <f t="shared" si="146"/>
        <v>5.1694616096198366E-3</v>
      </c>
      <c r="W52" s="8"/>
      <c r="X52" s="8">
        <f t="shared" si="140"/>
        <v>5.715555555555555E-2</v>
      </c>
      <c r="Y52" s="14">
        <f t="shared" si="136"/>
        <v>4.4226688774991942E-3</v>
      </c>
      <c r="Z52" s="8"/>
      <c r="AA52" s="8"/>
      <c r="AC52">
        <v>150</v>
      </c>
      <c r="AD52" s="44">
        <v>3.94</v>
      </c>
      <c r="AE52" s="44">
        <v>3.95</v>
      </c>
      <c r="AF52" s="44">
        <v>3.93</v>
      </c>
      <c r="AG52" s="8">
        <f t="shared" si="147"/>
        <v>3.94</v>
      </c>
      <c r="AH52" s="14">
        <f t="shared" si="148"/>
        <v>1.0000000000000009E-2</v>
      </c>
      <c r="AI52" s="8"/>
      <c r="AJ52">
        <v>150</v>
      </c>
      <c r="AK52" s="44">
        <v>6.9</v>
      </c>
      <c r="AL52" s="44">
        <v>6.87</v>
      </c>
      <c r="AM52" s="44">
        <v>6.89</v>
      </c>
      <c r="AN52" s="8">
        <f t="shared" si="149"/>
        <v>6.8866666666666667</v>
      </c>
      <c r="AO52" s="14">
        <f t="shared" si="150"/>
        <v>1.5275252316519529E-2</v>
      </c>
      <c r="AP52" s="8"/>
      <c r="AQ52">
        <v>150</v>
      </c>
      <c r="AR52" s="8">
        <v>10.43</v>
      </c>
      <c r="AS52" s="8">
        <v>10.43</v>
      </c>
      <c r="AT52" s="8">
        <v>10.42</v>
      </c>
      <c r="AU52" s="8">
        <f t="shared" si="151"/>
        <v>10.426666666666668</v>
      </c>
      <c r="AV52" s="14">
        <f t="shared" si="152"/>
        <v>5.7735026918961348E-3</v>
      </c>
      <c r="AW52" s="8"/>
      <c r="AX52" s="8">
        <f t="shared" si="137"/>
        <v>6.4866666666666681</v>
      </c>
      <c r="AY52" s="14">
        <f t="shared" si="138"/>
        <v>1.1547005383792462E-2</v>
      </c>
      <c r="BB52">
        <v>8</v>
      </c>
      <c r="BC52" s="8">
        <v>0.19331000000000001</v>
      </c>
      <c r="BD52" s="14">
        <v>5.0639999999999998E-2</v>
      </c>
      <c r="BE52" s="8">
        <v>0.10646</v>
      </c>
      <c r="BF52" s="14">
        <v>2.0539999999999999E-2</v>
      </c>
      <c r="BG52" s="8">
        <v>9.1520000000000004E-2</v>
      </c>
      <c r="BH52" s="14">
        <v>1.6979999999999999E-2</v>
      </c>
      <c r="BI52" s="8">
        <v>7.8289999999999998E-2</v>
      </c>
      <c r="BJ52" s="14">
        <v>1.4250000000000001E-2</v>
      </c>
      <c r="BK52" s="8">
        <v>7.535E-2</v>
      </c>
      <c r="BL52" s="14">
        <v>1.4330000000000001E-2</v>
      </c>
      <c r="BM52" s="8">
        <v>7.5329999999999994E-2</v>
      </c>
      <c r="BN52" s="14">
        <v>1.7670000000000002E-2</v>
      </c>
      <c r="CF52" s="20">
        <v>6</v>
      </c>
      <c r="CG52" s="31">
        <f t="shared" si="139"/>
        <v>0.44240214892171886</v>
      </c>
      <c r="CH52" s="31">
        <f t="shared" si="139"/>
        <v>0.59046444680068744</v>
      </c>
      <c r="CI52" s="31">
        <f t="shared" si="139"/>
        <v>0.78465923231047274</v>
      </c>
      <c r="CJ52" s="31">
        <f t="shared" si="139"/>
        <v>0.79814223188534206</v>
      </c>
      <c r="CK52" s="31">
        <f t="shared" si="139"/>
        <v>0.91312495927563797</v>
      </c>
      <c r="CL52" s="31">
        <f t="shared" si="139"/>
        <v>1.0785830658532947</v>
      </c>
    </row>
    <row r="53" spans="2:90" x14ac:dyDescent="0.25">
      <c r="C53">
        <v>200</v>
      </c>
      <c r="D53" s="44">
        <v>5.5199999999999999E-2</v>
      </c>
      <c r="E53" s="44" t="s">
        <v>7</v>
      </c>
      <c r="F53" s="44">
        <v>4.9299999999999997E-2</v>
      </c>
      <c r="G53" s="8">
        <f t="shared" si="141"/>
        <v>5.2249999999999998E-2</v>
      </c>
      <c r="H53" s="14">
        <f t="shared" si="142"/>
        <v>4.1719300090006317E-3</v>
      </c>
      <c r="I53" s="8"/>
      <c r="J53">
        <v>200</v>
      </c>
      <c r="K53" s="44">
        <v>4.6399999999999997E-2</v>
      </c>
      <c r="L53" s="44">
        <v>5.5E-2</v>
      </c>
      <c r="M53" s="44">
        <v>5.1900000000000002E-2</v>
      </c>
      <c r="N53" s="8">
        <f t="shared" si="143"/>
        <v>5.11E-2</v>
      </c>
      <c r="O53" s="14">
        <f t="shared" si="144"/>
        <v>4.3554563480765153E-3</v>
      </c>
      <c r="P53" s="8"/>
      <c r="Q53">
        <v>200</v>
      </c>
      <c r="R53" s="8">
        <v>5.1200000000000002E-2</v>
      </c>
      <c r="S53" s="8">
        <v>6.4799999999999996E-2</v>
      </c>
      <c r="T53" s="8">
        <v>4.87E-2</v>
      </c>
      <c r="U53" s="8">
        <f t="shared" si="145"/>
        <v>5.4899999999999997E-2</v>
      </c>
      <c r="V53" s="14">
        <f t="shared" si="146"/>
        <v>8.6642945471631372E-3</v>
      </c>
      <c r="W53" s="8"/>
      <c r="X53" s="8">
        <f t="shared" si="140"/>
        <v>5.2749999999999998E-2</v>
      </c>
      <c r="Y53" s="14">
        <f t="shared" si="136"/>
        <v>6.0949432592382379E-3</v>
      </c>
      <c r="Z53" s="8"/>
      <c r="AA53" s="8"/>
      <c r="AC53">
        <v>200</v>
      </c>
      <c r="AD53" s="44">
        <v>3.72</v>
      </c>
      <c r="AE53" s="44">
        <v>3.7</v>
      </c>
      <c r="AF53" s="44">
        <v>3.69</v>
      </c>
      <c r="AG53" s="8">
        <f t="shared" si="147"/>
        <v>3.7033333333333331</v>
      </c>
      <c r="AH53" s="14">
        <f t="shared" si="148"/>
        <v>1.5275252316519577E-2</v>
      </c>
      <c r="AI53" s="8"/>
      <c r="AJ53">
        <v>200</v>
      </c>
      <c r="AK53" s="44">
        <v>6.61</v>
      </c>
      <c r="AL53" s="44">
        <v>6.59</v>
      </c>
      <c r="AM53" s="44">
        <v>6.59</v>
      </c>
      <c r="AN53" s="8">
        <f t="shared" si="149"/>
        <v>6.5966666666666667</v>
      </c>
      <c r="AO53" s="14">
        <f t="shared" si="150"/>
        <v>1.1547005383792781E-2</v>
      </c>
      <c r="AP53" s="8"/>
      <c r="AQ53">
        <v>200</v>
      </c>
      <c r="AR53" s="8">
        <v>10.25</v>
      </c>
      <c r="AS53" s="8">
        <v>10.23</v>
      </c>
      <c r="AT53" s="8">
        <v>10.29</v>
      </c>
      <c r="AU53" s="8">
        <f t="shared" si="151"/>
        <v>10.256666666666666</v>
      </c>
      <c r="AV53" s="14">
        <f t="shared" si="152"/>
        <v>3.0550504633038284E-2</v>
      </c>
      <c r="AW53" s="8"/>
      <c r="AX53" s="8">
        <f t="shared" si="137"/>
        <v>6.5533333333333328</v>
      </c>
      <c r="AY53" s="14">
        <f t="shared" si="138"/>
        <v>3.4156502553198131E-2</v>
      </c>
      <c r="BB53">
        <v>10</v>
      </c>
      <c r="BC53" s="8">
        <v>0.19592000000000001</v>
      </c>
      <c r="BD53" s="14">
        <v>4.8710000000000003E-2</v>
      </c>
      <c r="BE53" s="8">
        <v>0.11586</v>
      </c>
      <c r="BF53" s="14">
        <v>2.3359999999999999E-2</v>
      </c>
      <c r="BG53" s="8">
        <v>0.10287</v>
      </c>
      <c r="BH53" s="14">
        <v>1.9869999999999999E-2</v>
      </c>
      <c r="BI53" s="8">
        <v>8.899E-2</v>
      </c>
      <c r="BJ53" s="14">
        <v>1.7649999999999999E-2</v>
      </c>
      <c r="BK53" s="8">
        <v>8.6120000000000002E-2</v>
      </c>
      <c r="BL53" s="14">
        <v>2.1930000000000002E-2</v>
      </c>
      <c r="BM53" s="8">
        <v>8.3839999999999998E-2</v>
      </c>
      <c r="BN53" s="14">
        <v>2.2089999999999999E-2</v>
      </c>
      <c r="CF53" s="20">
        <v>8</v>
      </c>
      <c r="CG53" s="31">
        <f t="shared" si="139"/>
        <v>0.56565297316530716</v>
      </c>
      <c r="CH53" s="31">
        <f t="shared" si="139"/>
        <v>0.80312144828879384</v>
      </c>
      <c r="CI53" s="31">
        <f t="shared" si="139"/>
        <v>0.8626490334250263</v>
      </c>
      <c r="CJ53" s="31">
        <f t="shared" si="139"/>
        <v>1.0472315547755691</v>
      </c>
      <c r="CK53" s="31">
        <f t="shared" si="139"/>
        <v>1.1386709634905614</v>
      </c>
      <c r="CL53" s="31">
        <f t="shared" si="139"/>
        <v>1.372263236631498</v>
      </c>
    </row>
    <row r="54" spans="2:90" x14ac:dyDescent="0.25">
      <c r="C54">
        <v>225</v>
      </c>
      <c r="D54" s="44">
        <v>4.7899999999999998E-2</v>
      </c>
      <c r="E54" s="44">
        <v>4.8000000000000001E-2</v>
      </c>
      <c r="F54" s="44">
        <v>5.2400000000000002E-2</v>
      </c>
      <c r="G54" s="8">
        <f t="shared" si="141"/>
        <v>4.9433333333333329E-2</v>
      </c>
      <c r="H54" s="14">
        <f t="shared" si="142"/>
        <v>2.5696951829610728E-3</v>
      </c>
      <c r="I54" s="8"/>
      <c r="J54">
        <v>225</v>
      </c>
      <c r="K54" s="44">
        <v>4.6699999999999998E-2</v>
      </c>
      <c r="L54" s="44">
        <v>5.11E-2</v>
      </c>
      <c r="M54" s="44">
        <v>5.3100000000000001E-2</v>
      </c>
      <c r="N54" s="8">
        <f t="shared" si="143"/>
        <v>5.0300000000000004E-2</v>
      </c>
      <c r="O54" s="14">
        <f t="shared" si="144"/>
        <v>3.2741411087489816E-3</v>
      </c>
      <c r="P54" s="8"/>
      <c r="Q54">
        <v>225</v>
      </c>
      <c r="R54" s="8">
        <v>5.5199999999999999E-2</v>
      </c>
      <c r="S54" s="8">
        <v>6.1100000000000002E-2</v>
      </c>
      <c r="T54" s="8">
        <v>5.9299999999999999E-2</v>
      </c>
      <c r="U54" s="8">
        <f t="shared" si="145"/>
        <v>5.8533333333333333E-2</v>
      </c>
      <c r="V54" s="14">
        <f t="shared" si="146"/>
        <v>3.0237945256470951E-3</v>
      </c>
      <c r="W54" s="8"/>
      <c r="X54" s="8">
        <f t="shared" si="140"/>
        <v>5.2755555555555556E-2</v>
      </c>
      <c r="Y54" s="14">
        <f t="shared" si="136"/>
        <v>2.9702225879927303E-3</v>
      </c>
      <c r="Z54" s="8"/>
      <c r="AA54" s="8"/>
      <c r="AC54">
        <v>225</v>
      </c>
      <c r="AD54" s="44">
        <v>3.64</v>
      </c>
      <c r="AE54" s="44">
        <v>3.63</v>
      </c>
      <c r="AF54" s="44">
        <v>3.62</v>
      </c>
      <c r="AG54" s="8">
        <f t="shared" si="147"/>
        <v>3.6300000000000003</v>
      </c>
      <c r="AH54" s="14">
        <f t="shared" si="148"/>
        <v>1.0000000000000009E-2</v>
      </c>
      <c r="AI54" s="8"/>
      <c r="AJ54">
        <v>225</v>
      </c>
      <c r="AK54" s="44">
        <v>6.51</v>
      </c>
      <c r="AL54" s="44">
        <v>6.48</v>
      </c>
      <c r="AM54" s="44">
        <v>6.48</v>
      </c>
      <c r="AN54" s="8">
        <f t="shared" si="149"/>
        <v>6.4899999999999993</v>
      </c>
      <c r="AO54" s="14">
        <f t="shared" si="150"/>
        <v>1.7320508075688402E-2</v>
      </c>
      <c r="AP54" s="8"/>
      <c r="AQ54">
        <v>225</v>
      </c>
      <c r="AR54" s="8">
        <v>10.19</v>
      </c>
      <c r="AS54" s="8">
        <v>10.18</v>
      </c>
      <c r="AT54" s="8">
        <v>10.15</v>
      </c>
      <c r="AU54" s="8">
        <f t="shared" si="151"/>
        <v>10.173333333333332</v>
      </c>
      <c r="AV54" s="14">
        <f t="shared" si="152"/>
        <v>2.0816659994660883E-2</v>
      </c>
      <c r="AW54" s="8"/>
      <c r="AX54" s="8">
        <f t="shared" si="137"/>
        <v>6.5433333333333312</v>
      </c>
      <c r="AY54" s="14">
        <f t="shared" si="138"/>
        <v>2.3094010767584633E-2</v>
      </c>
      <c r="CF54" s="20">
        <v>10</v>
      </c>
      <c r="CG54" s="31">
        <f t="shared" si="139"/>
        <v>0.70808857742539655</v>
      </c>
      <c r="CH54" s="31">
        <f t="shared" si="139"/>
        <v>0.92116557696577517</v>
      </c>
      <c r="CI54" s="31">
        <f t="shared" si="139"/>
        <v>1.0812422025920456</v>
      </c>
      <c r="CJ54" s="31">
        <f t="shared" si="139"/>
        <v>1.347608384886434</v>
      </c>
      <c r="CK54" s="31">
        <f t="shared" si="139"/>
        <v>1.4964491631923482</v>
      </c>
      <c r="CL54" s="31">
        <f t="shared" si="139"/>
        <v>1.7358877077572377</v>
      </c>
    </row>
    <row r="55" spans="2:90" x14ac:dyDescent="0.25">
      <c r="D55" s="8"/>
      <c r="E55" s="8"/>
      <c r="F55" s="8"/>
      <c r="G55" s="8"/>
      <c r="H55" s="14"/>
      <c r="I55" s="8"/>
      <c r="K55" s="8"/>
      <c r="L55" s="8"/>
      <c r="M55" s="8"/>
      <c r="N55" s="8"/>
      <c r="O55" s="14"/>
      <c r="P55" s="8"/>
      <c r="R55" s="8"/>
      <c r="S55" s="8"/>
      <c r="T55" s="8"/>
      <c r="U55" s="8"/>
      <c r="V55" s="14"/>
      <c r="W55" s="8"/>
      <c r="X55" s="8"/>
      <c r="Y55" s="14"/>
      <c r="Z55" s="8"/>
      <c r="AA55" s="8"/>
      <c r="AD55" s="8"/>
      <c r="AE55" s="8"/>
      <c r="AF55" s="8"/>
      <c r="AG55" s="8"/>
      <c r="AH55" s="14"/>
      <c r="AI55" s="8"/>
      <c r="AK55" s="8"/>
      <c r="AL55" s="8"/>
      <c r="AM55" s="8"/>
      <c r="AN55" s="8"/>
      <c r="AO55" s="14"/>
      <c r="AP55" s="8"/>
      <c r="AR55" s="8"/>
      <c r="AS55" s="8"/>
      <c r="AT55" s="8"/>
      <c r="AU55" s="8"/>
      <c r="AV55" s="14"/>
      <c r="AW55" s="8"/>
      <c r="AY55" s="14"/>
      <c r="BB55" s="13" t="s">
        <v>39</v>
      </c>
      <c r="BC55" s="13"/>
    </row>
    <row r="56" spans="2:90" x14ac:dyDescent="0.25">
      <c r="B56" t="s">
        <v>23</v>
      </c>
      <c r="C56" s="2" t="s">
        <v>3</v>
      </c>
      <c r="D56" s="2">
        <v>1</v>
      </c>
      <c r="E56" s="2">
        <v>2</v>
      </c>
      <c r="F56" s="2">
        <v>3</v>
      </c>
      <c r="G56" s="42" t="s">
        <v>15</v>
      </c>
      <c r="H56" s="18" t="s">
        <v>16</v>
      </c>
      <c r="I56" s="45"/>
      <c r="J56" s="2" t="s">
        <v>3</v>
      </c>
      <c r="K56" s="2">
        <v>1</v>
      </c>
      <c r="L56" s="2">
        <v>2</v>
      </c>
      <c r="M56" s="2">
        <v>3</v>
      </c>
      <c r="N56" s="42" t="s">
        <v>15</v>
      </c>
      <c r="O56" s="18" t="s">
        <v>16</v>
      </c>
      <c r="P56" s="45"/>
      <c r="Q56" s="2" t="s">
        <v>3</v>
      </c>
      <c r="R56" s="2">
        <v>1</v>
      </c>
      <c r="S56" s="2">
        <v>2</v>
      </c>
      <c r="T56" s="2">
        <v>3</v>
      </c>
      <c r="U56" s="42" t="s">
        <v>15</v>
      </c>
      <c r="V56" s="18" t="s">
        <v>16</v>
      </c>
      <c r="W56" s="45"/>
      <c r="X56" s="45"/>
      <c r="Y56" s="46"/>
      <c r="Z56" s="45"/>
      <c r="AA56" s="45"/>
      <c r="AB56" t="s">
        <v>23</v>
      </c>
      <c r="AC56" s="2" t="s">
        <v>3</v>
      </c>
      <c r="AD56" s="2">
        <v>1</v>
      </c>
      <c r="AE56" s="2">
        <v>2</v>
      </c>
      <c r="AF56" s="2">
        <v>3</v>
      </c>
      <c r="AG56" s="42" t="s">
        <v>15</v>
      </c>
      <c r="AH56" s="18" t="s">
        <v>16</v>
      </c>
      <c r="AI56" s="45"/>
      <c r="AJ56" s="2" t="s">
        <v>3</v>
      </c>
      <c r="AK56" s="2">
        <v>1</v>
      </c>
      <c r="AL56" s="2">
        <v>2</v>
      </c>
      <c r="AM56" s="2">
        <v>3</v>
      </c>
      <c r="AN56" s="42" t="s">
        <v>15</v>
      </c>
      <c r="AO56" s="18" t="s">
        <v>16</v>
      </c>
      <c r="AP56" s="45"/>
      <c r="AQ56" s="2" t="s">
        <v>3</v>
      </c>
      <c r="AR56" s="2">
        <v>1</v>
      </c>
      <c r="AS56" s="2">
        <v>2</v>
      </c>
      <c r="AT56" s="2">
        <v>3</v>
      </c>
      <c r="AU56" s="42" t="s">
        <v>15</v>
      </c>
      <c r="AV56" s="18" t="s">
        <v>16</v>
      </c>
      <c r="AW56" s="45"/>
      <c r="AY56" s="14"/>
      <c r="BC56" s="1">
        <v>40</v>
      </c>
      <c r="BD56" s="15" t="s">
        <v>16</v>
      </c>
      <c r="BE56" s="1">
        <v>75</v>
      </c>
      <c r="BF56" s="15" t="s">
        <v>16</v>
      </c>
      <c r="BG56" s="1">
        <v>100</v>
      </c>
      <c r="BH56" s="15" t="s">
        <v>16</v>
      </c>
      <c r="BI56" s="1">
        <v>150</v>
      </c>
      <c r="BJ56" s="15" t="s">
        <v>16</v>
      </c>
      <c r="BK56" s="1">
        <v>200</v>
      </c>
      <c r="BL56" s="15" t="s">
        <v>16</v>
      </c>
      <c r="BM56" s="1">
        <v>225</v>
      </c>
      <c r="BN56" s="15" t="s">
        <v>16</v>
      </c>
    </row>
    <row r="57" spans="2:90" x14ac:dyDescent="0.25">
      <c r="C57">
        <v>40</v>
      </c>
      <c r="D57" s="8">
        <v>0.10100000000000001</v>
      </c>
      <c r="E57" s="8">
        <v>0.1046</v>
      </c>
      <c r="F57" s="8">
        <v>0.11600000000000001</v>
      </c>
      <c r="G57" s="8">
        <f>AVERAGE(D57:F57)</f>
        <v>0.1072</v>
      </c>
      <c r="H57" s="14">
        <f>STDEV(D57:F57)</f>
        <v>7.8307087801807573E-3</v>
      </c>
      <c r="I57" s="8"/>
      <c r="J57">
        <v>40</v>
      </c>
      <c r="K57" s="8">
        <v>0.10489999999999999</v>
      </c>
      <c r="L57" s="8">
        <v>0.1095</v>
      </c>
      <c r="M57" s="8">
        <v>0.10979999999999999</v>
      </c>
      <c r="N57" s="8">
        <f>AVERAGE(K57:M57)</f>
        <v>0.10806666666666666</v>
      </c>
      <c r="O57" s="14">
        <f>STDEV(K57:M57)</f>
        <v>2.7465129406819382E-3</v>
      </c>
      <c r="P57" s="8"/>
      <c r="Q57">
        <v>40</v>
      </c>
      <c r="R57" s="8">
        <v>0.12989999999999999</v>
      </c>
      <c r="S57" s="8">
        <v>0.12959999999999999</v>
      </c>
      <c r="T57" s="8">
        <v>0.1351</v>
      </c>
      <c r="U57" s="8">
        <f>AVERAGE(R57:T57)</f>
        <v>0.13153333333333331</v>
      </c>
      <c r="V57" s="14">
        <f>STDEV(R57:T57)</f>
        <v>3.0924639582917308E-3</v>
      </c>
      <c r="W57" s="8"/>
      <c r="X57" s="8">
        <f>AVERAGE(G57,N57,U57)</f>
        <v>0.11559999999999999</v>
      </c>
      <c r="Y57" s="14">
        <f t="shared" ref="Y57:Y62" si="153">SQRT((H57^2+O57^2+V57^2)/3)</f>
        <v>5.1129465303504044E-3</v>
      </c>
      <c r="Z57" s="8"/>
      <c r="AA57" s="8"/>
      <c r="AB57" s="8"/>
      <c r="AC57">
        <v>40</v>
      </c>
      <c r="AD57" s="8">
        <v>6.04</v>
      </c>
      <c r="AE57" s="8">
        <v>6.1</v>
      </c>
      <c r="AF57" s="8">
        <v>6.04</v>
      </c>
      <c r="AG57" s="8">
        <f>AVERAGE(AD57:AF57)</f>
        <v>6.06</v>
      </c>
      <c r="AH57" s="14">
        <f>STDEV(AD57:AF57)</f>
        <v>3.4641016151377317E-2</v>
      </c>
      <c r="AI57" s="8"/>
      <c r="AJ57">
        <v>40</v>
      </c>
      <c r="AK57" s="8">
        <v>10.1</v>
      </c>
      <c r="AL57" s="8">
        <v>10.08</v>
      </c>
      <c r="AM57" s="8">
        <v>10.1</v>
      </c>
      <c r="AN57" s="8">
        <f>AVERAGE(AK57:AM57)</f>
        <v>10.093333333333334</v>
      </c>
      <c r="AO57" s="14">
        <f>STDEV(AK57:AM57)</f>
        <v>1.154700538379227E-2</v>
      </c>
      <c r="AP57" s="8"/>
      <c r="AQ57">
        <v>40</v>
      </c>
      <c r="AR57" s="8">
        <v>14.09</v>
      </c>
      <c r="AS57" s="8">
        <v>14.05</v>
      </c>
      <c r="AT57" s="8">
        <v>14.05</v>
      </c>
      <c r="AU57" s="8">
        <f>AVERAGE(AR57:AT57)</f>
        <v>14.063333333333333</v>
      </c>
      <c r="AV57" s="14">
        <f>STDEV(AR57:AT57)</f>
        <v>2.3094010767584539E-2</v>
      </c>
      <c r="AW57" s="8"/>
      <c r="AX57" s="8">
        <f t="shared" ref="AX57:AX62" si="154">AU57-AG57</f>
        <v>8.0033333333333339</v>
      </c>
      <c r="AY57" s="14">
        <f t="shared" ref="AY57:AY62" si="155">SQRT(AV57^2+AH57^2)</f>
        <v>4.1633319989322189E-2</v>
      </c>
      <c r="BB57">
        <v>2</v>
      </c>
      <c r="BC57" s="8">
        <v>0.18842</v>
      </c>
      <c r="BD57" s="14">
        <v>5.382E-2</v>
      </c>
      <c r="BE57" s="8">
        <v>8.5589999999999999E-2</v>
      </c>
      <c r="BF57" s="14">
        <v>1.528E-2</v>
      </c>
      <c r="BG57" s="8">
        <v>7.4569999999999997E-2</v>
      </c>
      <c r="BH57" s="14">
        <v>1.5140000000000001E-2</v>
      </c>
      <c r="BI57" s="8">
        <v>5.9060000000000001E-2</v>
      </c>
      <c r="BJ57" s="14">
        <v>1.055E-2</v>
      </c>
      <c r="BK57" s="8">
        <v>5.4780000000000002E-2</v>
      </c>
      <c r="BL57" s="14">
        <v>1.149E-2</v>
      </c>
      <c r="BM57" s="8">
        <v>5.45E-2</v>
      </c>
      <c r="BN57" s="14">
        <v>1.242E-2</v>
      </c>
    </row>
    <row r="58" spans="2:90" x14ac:dyDescent="0.25">
      <c r="C58">
        <v>75</v>
      </c>
      <c r="D58" s="8">
        <v>8.1600000000000006E-2</v>
      </c>
      <c r="E58" s="8">
        <v>8.8700000000000001E-2</v>
      </c>
      <c r="F58" s="8">
        <v>7.6999999999999999E-2</v>
      </c>
      <c r="G58" s="8">
        <f>AVERAGE(D58:F58)</f>
        <v>8.2433333333333345E-2</v>
      </c>
      <c r="H58" s="14">
        <f>STDEV(D58:F58)</f>
        <v>5.8943475748663944E-3</v>
      </c>
      <c r="I58" s="8"/>
      <c r="J58">
        <v>75</v>
      </c>
      <c r="K58" s="8">
        <v>8.1100000000000005E-2</v>
      </c>
      <c r="L58" s="8">
        <v>7.6200000000000004E-2</v>
      </c>
      <c r="M58" s="8">
        <v>7.3300000000000004E-2</v>
      </c>
      <c r="N58" s="8">
        <f>AVERAGE(K58:M58)</f>
        <v>7.6866666666666666E-2</v>
      </c>
      <c r="O58" s="14">
        <f>STDEV(K58:M58)</f>
        <v>3.9425034347903027E-3</v>
      </c>
      <c r="P58" s="8"/>
      <c r="Q58">
        <v>75</v>
      </c>
      <c r="R58" s="8">
        <v>8.0600000000000005E-2</v>
      </c>
      <c r="S58" s="8">
        <v>8.5999999999999993E-2</v>
      </c>
      <c r="T58" s="8">
        <v>8.5500000000000007E-2</v>
      </c>
      <c r="U58" s="8">
        <f>AVERAGE(R58:T58)</f>
        <v>8.4033333333333335E-2</v>
      </c>
      <c r="V58" s="14">
        <f>STDEV(R58:T58)</f>
        <v>2.9838453936712793E-3</v>
      </c>
      <c r="W58" s="8"/>
      <c r="X58" s="8">
        <f t="shared" ref="X58:X62" si="156">AVERAGE(G58,N58,U58)</f>
        <v>8.111111111111112E-2</v>
      </c>
      <c r="Y58" s="14">
        <f t="shared" si="153"/>
        <v>4.4418464629025619E-3</v>
      </c>
      <c r="Z58" s="8"/>
      <c r="AA58" s="8"/>
      <c r="AB58" s="8"/>
      <c r="AC58">
        <v>75</v>
      </c>
      <c r="AD58" s="8">
        <v>4.7699999999999996</v>
      </c>
      <c r="AE58" s="8">
        <v>4.7300000000000004</v>
      </c>
      <c r="AF58" s="8">
        <v>4.7300000000000004</v>
      </c>
      <c r="AG58" s="8">
        <f>AVERAGE(AD58:AF58)</f>
        <v>4.7433333333333332</v>
      </c>
      <c r="AH58" s="14">
        <f>STDEV(AD58:AF58)</f>
        <v>2.3094010767584539E-2</v>
      </c>
      <c r="AI58" s="8"/>
      <c r="AJ58">
        <v>75</v>
      </c>
      <c r="AK58" s="8">
        <v>8.57</v>
      </c>
      <c r="AL58" s="8">
        <v>8.57</v>
      </c>
      <c r="AM58" s="8">
        <v>8.56</v>
      </c>
      <c r="AN58" s="8">
        <f>AVERAGE(AK58:AM58)</f>
        <v>8.5666666666666682</v>
      </c>
      <c r="AO58" s="14">
        <f>STDEV(AK58:AM58)</f>
        <v>5.7735026918961348E-3</v>
      </c>
      <c r="AP58" s="8"/>
      <c r="AQ58">
        <v>75</v>
      </c>
      <c r="AR58" s="8">
        <v>12.71</v>
      </c>
      <c r="AS58" s="8">
        <v>12.71</v>
      </c>
      <c r="AT58" s="8">
        <v>12.71</v>
      </c>
      <c r="AU58" s="8">
        <f>AVERAGE(AR58:AT58)</f>
        <v>12.71</v>
      </c>
      <c r="AV58" s="14">
        <f>STDEV(AR58:AT58)</f>
        <v>0</v>
      </c>
      <c r="AW58" s="8"/>
      <c r="AX58" s="8">
        <f t="shared" si="154"/>
        <v>7.9666666666666677</v>
      </c>
      <c r="AY58" s="14">
        <f t="shared" si="155"/>
        <v>2.3094010767584539E-2</v>
      </c>
      <c r="BB58">
        <v>3</v>
      </c>
      <c r="BC58" s="8">
        <v>0.18068999999999999</v>
      </c>
      <c r="BD58" s="14">
        <v>4.6170000000000003E-2</v>
      </c>
      <c r="BE58" s="8">
        <v>9.1370000000000007E-2</v>
      </c>
      <c r="BF58" s="14">
        <v>1.7579999999999998E-2</v>
      </c>
      <c r="BG58" s="8">
        <v>8.1129999999999994E-2</v>
      </c>
      <c r="BH58" s="14">
        <v>1.7729999999999999E-2</v>
      </c>
      <c r="BI58" s="8">
        <v>6.4750000000000002E-2</v>
      </c>
      <c r="BJ58" s="14">
        <v>1.3259999999999999E-2</v>
      </c>
      <c r="BK58" s="8">
        <v>5.8189999999999999E-2</v>
      </c>
      <c r="BL58" s="14">
        <v>1.4239999999999999E-2</v>
      </c>
      <c r="BM58" s="8">
        <v>5.4710000000000002E-2</v>
      </c>
      <c r="BN58" s="14">
        <v>1.2749999999999999E-2</v>
      </c>
    </row>
    <row r="59" spans="2:90" x14ac:dyDescent="0.25">
      <c r="C59">
        <v>100</v>
      </c>
      <c r="D59" s="44">
        <v>7.22E-2</v>
      </c>
      <c r="E59" s="44">
        <v>6.4199999999999993E-2</v>
      </c>
      <c r="F59" s="44">
        <v>6.6000000000000003E-2</v>
      </c>
      <c r="G59" s="8">
        <f t="shared" ref="G59:G62" si="157">AVERAGE(D59:F59)</f>
        <v>6.7466666666666661E-2</v>
      </c>
      <c r="H59" s="14">
        <f t="shared" ref="H59:H62" si="158">STDEV(D59:F59)</f>
        <v>4.1968241961432397E-3</v>
      </c>
      <c r="I59" s="8"/>
      <c r="J59">
        <v>100</v>
      </c>
      <c r="K59" s="44">
        <v>6.0999999999999999E-2</v>
      </c>
      <c r="L59" s="8">
        <v>6.7199999999999996E-2</v>
      </c>
      <c r="M59" s="8">
        <v>7.1199999999999999E-2</v>
      </c>
      <c r="N59" s="8">
        <f t="shared" ref="N59:N62" si="159">AVERAGE(K59:M59)</f>
        <v>6.646666666666666E-2</v>
      </c>
      <c r="O59" s="14">
        <f t="shared" ref="O59:O62" si="160">STDEV(K59:M59)</f>
        <v>5.1393903659221422E-3</v>
      </c>
      <c r="P59" s="8"/>
      <c r="Q59">
        <v>100</v>
      </c>
      <c r="R59" s="8">
        <v>7.9000000000000001E-2</v>
      </c>
      <c r="S59" s="8">
        <v>6.88E-2</v>
      </c>
      <c r="T59" s="8">
        <v>6.6400000000000001E-2</v>
      </c>
      <c r="U59" s="8">
        <f t="shared" ref="U59:U62" si="161">AVERAGE(R59:T59)</f>
        <v>7.1400000000000005E-2</v>
      </c>
      <c r="V59" s="14">
        <f t="shared" ref="V59:V62" si="162">STDEV(R59:T59)</f>
        <v>6.6902914734710923E-3</v>
      </c>
      <c r="W59" s="8"/>
      <c r="X59" s="8">
        <f t="shared" si="156"/>
        <v>6.8444444444444433E-2</v>
      </c>
      <c r="Y59" s="14">
        <f t="shared" si="153"/>
        <v>5.4401797355928929E-3</v>
      </c>
      <c r="Z59" s="8"/>
      <c r="AA59" s="8"/>
      <c r="AB59" s="8"/>
      <c r="AC59">
        <v>100</v>
      </c>
      <c r="AD59" s="44">
        <v>4.34</v>
      </c>
      <c r="AE59" s="44">
        <v>4.37</v>
      </c>
      <c r="AF59" s="44">
        <v>4.37</v>
      </c>
      <c r="AG59" s="8">
        <f t="shared" ref="AG59:AG62" si="163">AVERAGE(AD59:AF59)</f>
        <v>4.3600000000000003</v>
      </c>
      <c r="AH59" s="14">
        <f t="shared" ref="AH59:AH62" si="164">STDEV(AD59:AF59)</f>
        <v>1.7320508075688915E-2</v>
      </c>
      <c r="AI59" s="8"/>
      <c r="AJ59">
        <v>100</v>
      </c>
      <c r="AK59" s="44">
        <v>8.1</v>
      </c>
      <c r="AL59" s="44">
        <v>8.09</v>
      </c>
      <c r="AM59" s="44">
        <v>8.09</v>
      </c>
      <c r="AN59" s="8">
        <f t="shared" ref="AN59:AN62" si="165">AVERAGE(AK59:AM59)</f>
        <v>8.0933333333333319</v>
      </c>
      <c r="AO59" s="14">
        <f t="shared" ref="AO59:AO62" si="166">STDEV(AK59:AM59)</f>
        <v>5.7735026918961348E-3</v>
      </c>
      <c r="AP59" s="8"/>
      <c r="AQ59">
        <v>100</v>
      </c>
      <c r="AR59" s="8">
        <v>12.38</v>
      </c>
      <c r="AS59" s="8">
        <v>12.38</v>
      </c>
      <c r="AT59" s="8">
        <v>12.35</v>
      </c>
      <c r="AU59" s="8">
        <f t="shared" ref="AU59:AU62" si="167">AVERAGE(AR59:AT59)</f>
        <v>12.37</v>
      </c>
      <c r="AV59" s="14">
        <f t="shared" ref="AV59:AV62" si="168">STDEV(AR59:AT59)</f>
        <v>1.7320508075689429E-2</v>
      </c>
      <c r="AW59" s="8"/>
      <c r="AX59" s="8">
        <f t="shared" si="154"/>
        <v>8.009999999999998</v>
      </c>
      <c r="AY59" s="14">
        <f t="shared" si="155"/>
        <v>2.4494897427832344E-2</v>
      </c>
      <c r="BB59">
        <v>4</v>
      </c>
      <c r="BC59" s="8">
        <v>0.18633</v>
      </c>
      <c r="BD59" s="14">
        <v>4.3249999999999997E-2</v>
      </c>
      <c r="BE59" s="8">
        <v>9.3530000000000002E-2</v>
      </c>
      <c r="BF59" s="14">
        <v>1.6250000000000001E-2</v>
      </c>
      <c r="BG59" s="8">
        <v>8.5290000000000005E-2</v>
      </c>
      <c r="BH59" s="14">
        <v>1.6719999999999999E-2</v>
      </c>
      <c r="BI59" s="8">
        <v>6.5960000000000005E-2</v>
      </c>
      <c r="BJ59" s="14">
        <v>1.401E-2</v>
      </c>
      <c r="BK59" s="8">
        <v>5.9580000000000001E-2</v>
      </c>
      <c r="BL59" s="14">
        <v>1.093E-2</v>
      </c>
      <c r="BM59" s="8">
        <v>5.7919999999999999E-2</v>
      </c>
      <c r="BN59" s="14">
        <v>1.1639999999999999E-2</v>
      </c>
    </row>
    <row r="60" spans="2:90" x14ac:dyDescent="0.25">
      <c r="C60">
        <v>150</v>
      </c>
      <c r="D60" s="44">
        <v>5.4600000000000003E-2</v>
      </c>
      <c r="E60" s="44">
        <v>6.2700000000000006E-2</v>
      </c>
      <c r="F60" s="44">
        <v>6.0299999999999999E-2</v>
      </c>
      <c r="G60" s="8">
        <f t="shared" si="157"/>
        <v>5.9200000000000003E-2</v>
      </c>
      <c r="H60" s="14">
        <f t="shared" si="158"/>
        <v>4.1605288125429445E-3</v>
      </c>
      <c r="I60" s="8"/>
      <c r="J60">
        <v>150</v>
      </c>
      <c r="K60" s="44">
        <v>6.0100000000000001E-2</v>
      </c>
      <c r="L60" s="8">
        <v>6.0600000000000001E-2</v>
      </c>
      <c r="M60" s="8">
        <v>6.1199999999999997E-2</v>
      </c>
      <c r="N60" s="8">
        <f t="shared" si="159"/>
        <v>6.0633333333333338E-2</v>
      </c>
      <c r="O60" s="14">
        <f t="shared" si="160"/>
        <v>5.5075705472860861E-4</v>
      </c>
      <c r="P60" s="8"/>
      <c r="Q60">
        <v>150</v>
      </c>
      <c r="R60" s="8">
        <v>5.96E-2</v>
      </c>
      <c r="S60" s="8">
        <v>6.8699999999999997E-2</v>
      </c>
      <c r="T60" s="8">
        <v>5.9900000000000002E-2</v>
      </c>
      <c r="U60" s="8">
        <f t="shared" si="161"/>
        <v>6.2733333333333335E-2</v>
      </c>
      <c r="V60" s="14">
        <f t="shared" si="162"/>
        <v>5.1694616096198366E-3</v>
      </c>
      <c r="W60" s="8"/>
      <c r="X60" s="8">
        <f t="shared" si="156"/>
        <v>6.0855555555555559E-2</v>
      </c>
      <c r="Y60" s="14">
        <f t="shared" si="153"/>
        <v>3.8443320471687773E-3</v>
      </c>
      <c r="Z60" s="8"/>
      <c r="AA60" s="8"/>
      <c r="AB60" s="8"/>
      <c r="AC60">
        <v>150</v>
      </c>
      <c r="AD60" s="44">
        <v>3.96</v>
      </c>
      <c r="AE60" s="44">
        <v>3.95</v>
      </c>
      <c r="AF60" s="44">
        <v>3.93</v>
      </c>
      <c r="AG60" s="8">
        <f t="shared" si="163"/>
        <v>3.9466666666666668</v>
      </c>
      <c r="AH60" s="14">
        <f t="shared" si="164"/>
        <v>1.5275252316519383E-2</v>
      </c>
      <c r="AI60" s="8"/>
      <c r="AJ60">
        <v>150</v>
      </c>
      <c r="AK60" s="44">
        <v>7.58</v>
      </c>
      <c r="AL60" s="44">
        <v>7.53</v>
      </c>
      <c r="AM60" s="44">
        <v>7.53</v>
      </c>
      <c r="AN60" s="8">
        <f t="shared" si="165"/>
        <v>7.5466666666666669</v>
      </c>
      <c r="AO60" s="14">
        <f t="shared" si="166"/>
        <v>2.8867513459481187E-2</v>
      </c>
      <c r="AP60" s="8"/>
      <c r="AQ60">
        <v>150</v>
      </c>
      <c r="AR60" s="8">
        <v>12.08</v>
      </c>
      <c r="AS60" s="8">
        <v>12.01</v>
      </c>
      <c r="AT60" s="8">
        <v>12</v>
      </c>
      <c r="AU60" s="8">
        <f t="shared" si="167"/>
        <v>12.030000000000001</v>
      </c>
      <c r="AV60" s="14">
        <f t="shared" si="168"/>
        <v>4.3588989435406823E-2</v>
      </c>
      <c r="AW60" s="8"/>
      <c r="AX60" s="8">
        <f t="shared" si="154"/>
        <v>8.0833333333333339</v>
      </c>
      <c r="AY60" s="14">
        <f t="shared" si="155"/>
        <v>4.6188021535170112E-2</v>
      </c>
      <c r="BB60">
        <v>5</v>
      </c>
      <c r="BC60" s="8">
        <v>0.19044</v>
      </c>
      <c r="BD60" s="14">
        <v>4.8930000000000001E-2</v>
      </c>
      <c r="BE60" s="8">
        <v>9.8309999999999995E-2</v>
      </c>
      <c r="BF60" s="14">
        <v>1.856E-2</v>
      </c>
      <c r="BG60" s="8">
        <v>8.5279999999999995E-2</v>
      </c>
      <c r="BH60" s="14">
        <v>1.5980000000000001E-2</v>
      </c>
      <c r="BI60" s="8">
        <v>7.0540000000000005E-2</v>
      </c>
      <c r="BJ60" s="14">
        <v>1.239E-2</v>
      </c>
      <c r="BK60" s="8">
        <v>6.2530000000000002E-2</v>
      </c>
      <c r="BL60" s="14">
        <v>1.2189999999999999E-2</v>
      </c>
      <c r="BM60" s="8">
        <v>6.386E-2</v>
      </c>
      <c r="BN60" s="14">
        <v>1.422E-2</v>
      </c>
    </row>
    <row r="61" spans="2:90" x14ac:dyDescent="0.25">
      <c r="C61">
        <v>200</v>
      </c>
      <c r="D61" s="44">
        <v>4.9200000000000001E-2</v>
      </c>
      <c r="E61" s="44">
        <v>5.3900000000000003E-2</v>
      </c>
      <c r="F61" s="44">
        <v>5.4399999999999997E-2</v>
      </c>
      <c r="G61" s="8">
        <f t="shared" si="157"/>
        <v>5.2499999999999998E-2</v>
      </c>
      <c r="H61" s="14">
        <f t="shared" si="158"/>
        <v>2.8687976575562102E-3</v>
      </c>
      <c r="I61" s="8"/>
      <c r="J61">
        <v>200</v>
      </c>
      <c r="K61" s="44">
        <v>5.2400000000000002E-2</v>
      </c>
      <c r="L61" s="8">
        <v>6.1199999999999997E-2</v>
      </c>
      <c r="M61" s="8">
        <v>6.4100000000000004E-2</v>
      </c>
      <c r="N61" s="8">
        <f t="shared" si="159"/>
        <v>5.9233333333333339E-2</v>
      </c>
      <c r="O61" s="14">
        <f t="shared" si="160"/>
        <v>6.0928920336186278E-3</v>
      </c>
      <c r="P61" s="8"/>
      <c r="Q61">
        <v>200</v>
      </c>
      <c r="R61" s="8">
        <v>5.8000000000000003E-2</v>
      </c>
      <c r="S61" s="8">
        <v>6.3399999999999998E-2</v>
      </c>
      <c r="T61" s="8">
        <v>5.67E-2</v>
      </c>
      <c r="U61" s="8">
        <f t="shared" si="161"/>
        <v>5.9366666666666672E-2</v>
      </c>
      <c r="V61" s="14">
        <f t="shared" si="162"/>
        <v>3.552933060632204E-3</v>
      </c>
      <c r="W61" s="8"/>
      <c r="X61" s="8">
        <f t="shared" si="156"/>
        <v>5.7033333333333332E-2</v>
      </c>
      <c r="Y61" s="14">
        <f t="shared" si="153"/>
        <v>4.3960841160691584E-3</v>
      </c>
      <c r="Z61" s="8"/>
      <c r="AA61" s="8"/>
      <c r="AB61" s="8"/>
      <c r="AC61">
        <v>200</v>
      </c>
      <c r="AD61" s="44">
        <v>3.74</v>
      </c>
      <c r="AE61" s="44">
        <v>3.77</v>
      </c>
      <c r="AF61" s="44">
        <v>3.69</v>
      </c>
      <c r="AG61" s="8">
        <f t="shared" si="163"/>
        <v>3.7333333333333329</v>
      </c>
      <c r="AH61" s="14">
        <f t="shared" si="164"/>
        <v>4.0414518843273857E-2</v>
      </c>
      <c r="AI61" s="8"/>
      <c r="AJ61">
        <v>200</v>
      </c>
      <c r="AK61" s="44">
        <v>7.24</v>
      </c>
      <c r="AL61" s="44">
        <v>7.21</v>
      </c>
      <c r="AM61" s="44">
        <v>7.2</v>
      </c>
      <c r="AN61" s="8">
        <f t="shared" si="165"/>
        <v>7.2166666666666659</v>
      </c>
      <c r="AO61" s="14">
        <f t="shared" si="166"/>
        <v>2.0816659994661379E-2</v>
      </c>
      <c r="AP61" s="8"/>
      <c r="AQ61">
        <v>200</v>
      </c>
      <c r="AR61" s="8">
        <v>11.81</v>
      </c>
      <c r="AS61" s="8">
        <v>11.81</v>
      </c>
      <c r="AT61" s="8">
        <v>11.78</v>
      </c>
      <c r="AU61" s="8">
        <f t="shared" si="167"/>
        <v>11.799999999999999</v>
      </c>
      <c r="AV61" s="14">
        <f t="shared" si="168"/>
        <v>1.7320508075689429E-2</v>
      </c>
      <c r="AW61" s="8"/>
      <c r="AX61" s="8">
        <f t="shared" si="154"/>
        <v>8.0666666666666664</v>
      </c>
      <c r="AY61" s="14">
        <f t="shared" si="155"/>
        <v>4.3969686527576705E-2</v>
      </c>
      <c r="BB61">
        <v>6</v>
      </c>
      <c r="BC61" s="8">
        <v>0.19417999999999999</v>
      </c>
      <c r="BD61" s="14">
        <v>4.8840000000000001E-2</v>
      </c>
      <c r="BE61" s="8">
        <v>0.10128</v>
      </c>
      <c r="BF61" s="14">
        <v>1.805E-2</v>
      </c>
      <c r="BG61" s="8">
        <v>9.0719999999999995E-2</v>
      </c>
      <c r="BH61" s="14">
        <v>1.856E-2</v>
      </c>
      <c r="BI61" s="8">
        <v>7.213E-2</v>
      </c>
      <c r="BJ61" s="14">
        <v>1.277E-2</v>
      </c>
      <c r="BK61" s="8">
        <v>6.6830000000000001E-2</v>
      </c>
      <c r="BL61" s="14">
        <v>1.2030000000000001E-2</v>
      </c>
      <c r="BM61" s="8">
        <v>6.1559999999999997E-2</v>
      </c>
      <c r="BN61" s="14">
        <v>1.227E-2</v>
      </c>
    </row>
    <row r="62" spans="2:90" x14ac:dyDescent="0.25">
      <c r="C62">
        <v>225</v>
      </c>
      <c r="D62" s="44">
        <v>4.4699999999999997E-2</v>
      </c>
      <c r="E62" s="44">
        <v>4.87E-2</v>
      </c>
      <c r="F62" s="44">
        <v>4.7199999999999999E-2</v>
      </c>
      <c r="G62" s="8">
        <f t="shared" si="157"/>
        <v>4.6866666666666668E-2</v>
      </c>
      <c r="H62" s="14">
        <f t="shared" si="158"/>
        <v>2.0207259421636922E-3</v>
      </c>
      <c r="I62" s="8"/>
      <c r="J62">
        <v>225</v>
      </c>
      <c r="K62" s="44">
        <v>5.9200000000000003E-2</v>
      </c>
      <c r="L62" s="8">
        <v>5.6000000000000001E-2</v>
      </c>
      <c r="M62" s="8">
        <v>5.3800000000000001E-2</v>
      </c>
      <c r="N62" s="8">
        <f t="shared" si="159"/>
        <v>5.6333333333333326E-2</v>
      </c>
      <c r="O62" s="14">
        <f t="shared" si="160"/>
        <v>2.7153882472555077E-3</v>
      </c>
      <c r="P62" s="8"/>
      <c r="Q62">
        <v>225</v>
      </c>
      <c r="R62" s="8">
        <v>6.5100000000000005E-2</v>
      </c>
      <c r="S62" s="8">
        <v>5.8900000000000001E-2</v>
      </c>
      <c r="T62" s="8">
        <v>5.8900000000000001E-2</v>
      </c>
      <c r="U62" s="8">
        <f t="shared" si="161"/>
        <v>6.0966666666666669E-2</v>
      </c>
      <c r="V62" s="14">
        <f t="shared" si="162"/>
        <v>3.5795716689756823E-3</v>
      </c>
      <c r="W62" s="8"/>
      <c r="X62" s="8">
        <f t="shared" si="156"/>
        <v>5.4722222222222221E-2</v>
      </c>
      <c r="Y62" s="14">
        <f t="shared" si="153"/>
        <v>2.8442925306655801E-3</v>
      </c>
      <c r="Z62" s="8"/>
      <c r="AA62" s="8"/>
      <c r="AB62" s="8"/>
      <c r="AC62">
        <v>225</v>
      </c>
      <c r="AD62" s="44">
        <v>3.66</v>
      </c>
      <c r="AE62" s="44">
        <v>3.64</v>
      </c>
      <c r="AF62" s="44">
        <v>3.64</v>
      </c>
      <c r="AG62" s="8">
        <f t="shared" si="163"/>
        <v>3.6466666666666669</v>
      </c>
      <c r="AH62" s="14">
        <f t="shared" si="164"/>
        <v>1.1547005383792526E-2</v>
      </c>
      <c r="AI62" s="8"/>
      <c r="AJ62">
        <v>225</v>
      </c>
      <c r="AK62" s="44">
        <v>7.12</v>
      </c>
      <c r="AL62" s="44">
        <v>7.09</v>
      </c>
      <c r="AM62" s="44">
        <v>7.08</v>
      </c>
      <c r="AN62" s="8">
        <f t="shared" si="165"/>
        <v>7.0966666666666667</v>
      </c>
      <c r="AO62" s="14">
        <f t="shared" si="166"/>
        <v>2.0816659994661382E-2</v>
      </c>
      <c r="AP62" s="8"/>
      <c r="AQ62">
        <v>225</v>
      </c>
      <c r="AR62" s="8">
        <v>11.73</v>
      </c>
      <c r="AS62" s="8">
        <v>11.74</v>
      </c>
      <c r="AT62" s="8">
        <v>11.71</v>
      </c>
      <c r="AU62" s="8">
        <f t="shared" si="167"/>
        <v>11.726666666666667</v>
      </c>
      <c r="AV62" s="14">
        <f t="shared" si="168"/>
        <v>1.527525231651914E-2</v>
      </c>
      <c r="AW62" s="8"/>
      <c r="AX62" s="8">
        <f t="shared" si="154"/>
        <v>8.08</v>
      </c>
      <c r="AY62" s="14">
        <f t="shared" si="155"/>
        <v>1.914854215512651E-2</v>
      </c>
      <c r="BB62">
        <v>8</v>
      </c>
      <c r="BC62" s="8">
        <v>0.19341</v>
      </c>
      <c r="BD62" s="14">
        <v>5.0049999999999997E-2</v>
      </c>
      <c r="BE62" s="8">
        <v>0.10940999999999999</v>
      </c>
      <c r="BF62" s="14">
        <v>2.3130000000000001E-2</v>
      </c>
      <c r="BG62" s="8">
        <v>9.919E-2</v>
      </c>
      <c r="BH62" s="14">
        <v>1.864E-2</v>
      </c>
      <c r="BI62" s="8">
        <v>8.4010000000000001E-2</v>
      </c>
      <c r="BJ62" s="14">
        <v>1.7049999999999999E-2</v>
      </c>
      <c r="BK62" s="8">
        <v>7.5899999999999995E-2</v>
      </c>
      <c r="BL62" s="14">
        <v>1.6080000000000001E-2</v>
      </c>
      <c r="BM62" s="8">
        <v>7.7130000000000004E-2</v>
      </c>
      <c r="BN62" s="14">
        <v>1.9910000000000001E-2</v>
      </c>
    </row>
    <row r="63" spans="2:90" x14ac:dyDescent="0.25">
      <c r="BB63">
        <v>10</v>
      </c>
      <c r="BC63" s="8">
        <v>0.19903999999999999</v>
      </c>
      <c r="BD63" s="14">
        <v>5.2330000000000002E-2</v>
      </c>
      <c r="BE63" s="8">
        <v>0.11677999999999999</v>
      </c>
      <c r="BF63" s="14">
        <v>2.2689999999999998E-2</v>
      </c>
      <c r="BG63" s="8">
        <v>0.10347000000000001</v>
      </c>
      <c r="BH63" s="14">
        <v>2.2620000000000001E-2</v>
      </c>
      <c r="BI63" s="8">
        <v>8.0699999999999994E-2</v>
      </c>
      <c r="BJ63" s="14">
        <v>1.8329999999999999E-2</v>
      </c>
      <c r="BK63" s="8">
        <v>7.5120000000000006E-2</v>
      </c>
      <c r="BL63" s="14">
        <v>1.4160000000000001E-2</v>
      </c>
      <c r="BM63" s="8">
        <v>7.7119999999999994E-2</v>
      </c>
      <c r="BN63" s="14">
        <v>1.555E-2</v>
      </c>
    </row>
    <row r="67" spans="2:108" x14ac:dyDescent="0.25">
      <c r="K67" s="20"/>
      <c r="O67"/>
      <c r="Y67" s="20" t="s">
        <v>35</v>
      </c>
      <c r="AJ67" t="s">
        <v>34</v>
      </c>
      <c r="BB67" s="13" t="s">
        <v>40</v>
      </c>
      <c r="BC67" s="13"/>
    </row>
    <row r="68" spans="2:108" x14ac:dyDescent="0.25">
      <c r="K68" s="20"/>
      <c r="L68" s="20"/>
      <c r="O68"/>
      <c r="Y68" s="20"/>
      <c r="Z68" s="20"/>
      <c r="BC68" s="1">
        <v>40</v>
      </c>
      <c r="BD68" s="15" t="s">
        <v>16</v>
      </c>
      <c r="BE68" s="1">
        <v>75</v>
      </c>
      <c r="BF68" s="15" t="s">
        <v>16</v>
      </c>
      <c r="BG68" s="1">
        <v>100</v>
      </c>
      <c r="BH68" s="15" t="s">
        <v>16</v>
      </c>
      <c r="BI68" s="1">
        <v>150</v>
      </c>
      <c r="BJ68" s="15" t="s">
        <v>16</v>
      </c>
      <c r="BK68" s="1">
        <v>200</v>
      </c>
      <c r="BL68" s="15" t="s">
        <v>16</v>
      </c>
      <c r="BM68" s="1">
        <v>225</v>
      </c>
      <c r="BN68" s="15" t="s">
        <v>16</v>
      </c>
    </row>
    <row r="69" spans="2:108" x14ac:dyDescent="0.25">
      <c r="B69" s="38" t="s">
        <v>3</v>
      </c>
      <c r="C69" s="125" t="s">
        <v>36</v>
      </c>
      <c r="D69" s="125"/>
      <c r="E69" s="126"/>
      <c r="F69" s="127">
        <v>4</v>
      </c>
      <c r="G69" s="125"/>
      <c r="H69" s="126"/>
      <c r="I69" s="127">
        <v>6</v>
      </c>
      <c r="J69" s="125"/>
      <c r="K69" s="126"/>
      <c r="L69" s="127">
        <v>10</v>
      </c>
      <c r="M69" s="125"/>
      <c r="N69" s="126"/>
      <c r="O69" s="35"/>
      <c r="P69" s="35"/>
      <c r="Q69" s="20"/>
      <c r="R69" s="20"/>
      <c r="S69" s="20"/>
      <c r="T69" s="20"/>
      <c r="U69" s="20"/>
      <c r="V69" s="20"/>
      <c r="Y69" s="21">
        <v>40</v>
      </c>
      <c r="Z69" s="21">
        <v>75</v>
      </c>
      <c r="AA69" s="1">
        <v>100</v>
      </c>
      <c r="AB69" s="1">
        <v>150</v>
      </c>
      <c r="AC69" s="1">
        <v>200</v>
      </c>
      <c r="AD69" s="1">
        <v>225</v>
      </c>
      <c r="AJ69" s="1">
        <v>40</v>
      </c>
      <c r="AK69" s="1">
        <v>75</v>
      </c>
      <c r="AL69" s="1">
        <v>100</v>
      </c>
      <c r="AM69" s="1">
        <v>150</v>
      </c>
      <c r="AN69" s="1">
        <v>200</v>
      </c>
      <c r="AO69" s="1">
        <v>225</v>
      </c>
      <c r="BB69">
        <v>2</v>
      </c>
      <c r="BC69" s="8">
        <f t="shared" ref="BC69:BC75" si="169">AVERAGE(BC37,BC47,BC57)</f>
        <v>0.19038333333333335</v>
      </c>
      <c r="BD69" s="14">
        <f>SQRT(((BD37^2)+(BD47^2)+(BD57^2))/3)</f>
        <v>5.5022858280294136E-2</v>
      </c>
      <c r="BE69" s="8">
        <f t="shared" ref="BE69:BE75" si="170">AVERAGE(BE37,BE47,BE57)</f>
        <v>8.6093333333333341E-2</v>
      </c>
      <c r="BF69" s="14">
        <f t="shared" ref="BF69:BF75" si="171">SQRT(((BF37^2)+(BF47^2)+(BF57^2))/3)</f>
        <v>1.6138550120751244E-2</v>
      </c>
      <c r="BG69" s="8">
        <f t="shared" ref="BG69:BG75" si="172">AVERAGE(BG37,BG47,BG57)</f>
        <v>7.3583333333333334E-2</v>
      </c>
      <c r="BH69" s="14">
        <f t="shared" ref="BH69:BH75" si="173">SQRT(((BH37^2)+(BH47^2)+(BH57^2))/3)</f>
        <v>1.4270791849088122E-2</v>
      </c>
      <c r="BI69" s="8">
        <f t="shared" ref="BI69:BI75" si="174">AVERAGE(BI37,BI47,BI57)</f>
        <v>5.7776666666666664E-2</v>
      </c>
      <c r="BJ69" s="14">
        <f t="shared" ref="BJ69:BJ75" si="175">SQRT(((BJ37^2)+(BJ47^2)+(BJ57^2))/3)</f>
        <v>9.8779991226293721E-3</v>
      </c>
      <c r="BK69" s="8">
        <f t="shared" ref="BK69:BK75" si="176">AVERAGE(BK37,BK47,BK57)</f>
        <v>5.2256666666666667E-2</v>
      </c>
      <c r="BL69" s="14">
        <f t="shared" ref="BL69:BL75" si="177">SQRT(((BL37^2)+(BL47^2)+(BL57^2))/3)</f>
        <v>1.0006594492300232E-2</v>
      </c>
      <c r="BM69" s="8">
        <f t="shared" ref="BM69:BM75" si="178">AVERAGE(BM37,BM47,BM57)</f>
        <v>5.0569999999999997E-2</v>
      </c>
      <c r="BN69" s="14">
        <f t="shared" ref="BN69:BN75" si="179">SQRT(((BN37^2)+(BN47^2)+(BN57^2))/3)</f>
        <v>1.1543973896944386E-2</v>
      </c>
    </row>
    <row r="70" spans="2:108" x14ac:dyDescent="0.25">
      <c r="B70" s="39">
        <v>40</v>
      </c>
      <c r="C70" s="34">
        <f t="shared" ref="C70:C75" si="180">G9</f>
        <v>9.4600000000000004E-2</v>
      </c>
      <c r="D70" s="34">
        <f t="shared" ref="D70:D75" si="181">N9</f>
        <v>0.10843333333333334</v>
      </c>
      <c r="E70" s="36">
        <f t="shared" ref="E70:E75" si="182">U9</f>
        <v>0.12949999999999998</v>
      </c>
      <c r="F70" s="37">
        <f>G25</f>
        <v>0.12536666666666665</v>
      </c>
      <c r="G70" s="34">
        <f>N25</f>
        <v>0.1065</v>
      </c>
      <c r="H70" s="36">
        <f>U25</f>
        <v>0.1258</v>
      </c>
      <c r="I70" s="37">
        <f>G41</f>
        <v>0.10653333333333333</v>
      </c>
      <c r="J70" s="34">
        <f>N41</f>
        <v>0.11273333333333334</v>
      </c>
      <c r="K70" s="36">
        <f>U41</f>
        <v>0.13406666666666667</v>
      </c>
      <c r="L70" s="37">
        <f>G57</f>
        <v>0.1072</v>
      </c>
      <c r="M70" s="34">
        <f>N57</f>
        <v>0.10806666666666666</v>
      </c>
      <c r="N70" s="36">
        <f>U57</f>
        <v>0.13153333333333331</v>
      </c>
      <c r="O70" s="34"/>
      <c r="P70" s="34"/>
      <c r="Q70" s="20"/>
      <c r="R70" s="20"/>
      <c r="S70" s="20"/>
      <c r="T70" s="20"/>
      <c r="U70" s="20"/>
      <c r="V70" s="20"/>
      <c r="X70">
        <v>2</v>
      </c>
      <c r="Y70" s="34">
        <f>X9</f>
        <v>0.11084444444444445</v>
      </c>
      <c r="Z70" s="34">
        <f>X10</f>
        <v>6.6483333333333339E-2</v>
      </c>
      <c r="AA70" s="10">
        <f>X11</f>
        <v>5.1333333333333335E-2</v>
      </c>
      <c r="AB70" s="10">
        <f>X12</f>
        <v>3.8699999999999998E-2</v>
      </c>
      <c r="AC70" s="10">
        <f>X13</f>
        <v>3.584444444444445E-2</v>
      </c>
      <c r="AD70" s="10">
        <f>X14</f>
        <v>3.5111111111111114E-2</v>
      </c>
      <c r="AI70">
        <v>2</v>
      </c>
      <c r="AJ70" s="10">
        <f>BC14</f>
        <v>0.19038333333333335</v>
      </c>
      <c r="AK70" s="10">
        <f>BE14</f>
        <v>8.6093333333333341E-2</v>
      </c>
      <c r="AL70" s="10">
        <f>BG14</f>
        <v>7.3583333333333334E-2</v>
      </c>
      <c r="AM70" s="10">
        <f>BI14</f>
        <v>5.7776666666666664E-2</v>
      </c>
      <c r="AN70" s="10">
        <f>BK14</f>
        <v>5.2256666666666667E-2</v>
      </c>
      <c r="AO70" s="10">
        <f>BM14</f>
        <v>5.0569999999999997E-2</v>
      </c>
      <c r="BB70">
        <v>3</v>
      </c>
      <c r="BC70" s="8">
        <f t="shared" si="169"/>
        <v>0.18884999999999999</v>
      </c>
      <c r="BD70" s="14">
        <f t="shared" ref="BD70:BD75" si="183">SQRT(((BD38^2)+(BD48^2)+(BD58^2))/3)</f>
        <v>5.0730026940002046E-2</v>
      </c>
      <c r="BE70" s="8">
        <f t="shared" si="170"/>
        <v>9.0313333333333343E-2</v>
      </c>
      <c r="BF70" s="14">
        <f t="shared" si="171"/>
        <v>1.6279628374136799E-2</v>
      </c>
      <c r="BG70" s="8">
        <f t="shared" si="172"/>
        <v>7.8769999999999993E-2</v>
      </c>
      <c r="BH70" s="14">
        <f t="shared" si="173"/>
        <v>1.5067168501967007E-2</v>
      </c>
      <c r="BI70" s="8">
        <f t="shared" si="174"/>
        <v>6.3160000000000008E-2</v>
      </c>
      <c r="BJ70" s="14">
        <f t="shared" si="175"/>
        <v>1.2299963414579736E-2</v>
      </c>
      <c r="BK70" s="8">
        <f t="shared" si="176"/>
        <v>5.5923333333333332E-2</v>
      </c>
      <c r="BL70" s="14">
        <f t="shared" si="177"/>
        <v>1.2940382529121771E-2</v>
      </c>
      <c r="BM70" s="8">
        <f t="shared" si="178"/>
        <v>5.3103333333333336E-2</v>
      </c>
      <c r="BN70" s="14">
        <f t="shared" si="179"/>
        <v>1.2063429584215815E-2</v>
      </c>
    </row>
    <row r="71" spans="2:108" x14ac:dyDescent="0.25">
      <c r="B71" s="39">
        <v>75</v>
      </c>
      <c r="C71" s="34">
        <f t="shared" si="180"/>
        <v>6.745000000000001E-2</v>
      </c>
      <c r="D71" s="34">
        <f t="shared" si="181"/>
        <v>6.0866666666666673E-2</v>
      </c>
      <c r="E71" s="36">
        <f t="shared" si="182"/>
        <v>7.113333333333334E-2</v>
      </c>
      <c r="F71" s="37">
        <f t="shared" ref="F71:F75" si="184">G26</f>
        <v>7.1433333333333335E-2</v>
      </c>
      <c r="G71" s="34">
        <f t="shared" ref="G71:G75" si="185">N26</f>
        <v>6.8453333333333338E-2</v>
      </c>
      <c r="H71" s="36">
        <f t="shared" ref="H71:H75" si="186">U26</f>
        <v>7.3999999999999996E-2</v>
      </c>
      <c r="I71" s="37">
        <f t="shared" ref="I71:I75" si="187">G42</f>
        <v>7.3950000000000002E-2</v>
      </c>
      <c r="J71" s="34">
        <f t="shared" ref="J71:J75" si="188">N42</f>
        <v>6.936666666666666E-2</v>
      </c>
      <c r="K71" s="36">
        <f t="shared" ref="K71:K75" si="189">U42</f>
        <v>6.6733333333333325E-2</v>
      </c>
      <c r="L71" s="37">
        <f t="shared" ref="L71:L75" si="190">G58</f>
        <v>8.2433333333333345E-2</v>
      </c>
      <c r="M71" s="34">
        <f t="shared" ref="M71:M75" si="191">N58</f>
        <v>7.6866666666666666E-2</v>
      </c>
      <c r="N71" s="36">
        <f t="shared" ref="N71:N75" si="192">U58</f>
        <v>8.4033333333333335E-2</v>
      </c>
      <c r="O71" s="34"/>
      <c r="P71" s="34"/>
      <c r="Q71" s="20"/>
      <c r="R71" s="20"/>
      <c r="S71" s="20"/>
      <c r="T71" s="20"/>
      <c r="U71" s="20"/>
      <c r="V71" s="20"/>
      <c r="X71">
        <v>3</v>
      </c>
      <c r="Y71" s="34">
        <f>X17</f>
        <v>0.1177888888888889</v>
      </c>
      <c r="Z71" s="34">
        <f>X18</f>
        <v>7.0466666666666664E-2</v>
      </c>
      <c r="AA71" s="10">
        <f>X19</f>
        <v>5.4688888888888891E-2</v>
      </c>
      <c r="AB71" s="10">
        <f>X20</f>
        <v>4.2133333333333335E-2</v>
      </c>
      <c r="AC71" s="10">
        <f>X21</f>
        <v>3.8097777777777779E-2</v>
      </c>
      <c r="AD71" s="10">
        <f>X22</f>
        <v>3.5299999999999998E-2</v>
      </c>
      <c r="AI71">
        <v>3</v>
      </c>
      <c r="AJ71" s="10">
        <f t="shared" ref="AJ71:AJ76" si="193">BC15</f>
        <v>0.18884999999999999</v>
      </c>
      <c r="AK71" s="10">
        <f t="shared" ref="AK71:AK76" si="194">BE15</f>
        <v>9.0313333333333343E-2</v>
      </c>
      <c r="AL71" s="10">
        <f t="shared" ref="AL71:AL76" si="195">BG15</f>
        <v>7.8769999999999993E-2</v>
      </c>
      <c r="AM71" s="10">
        <f t="shared" ref="AM71:AM76" si="196">BI15</f>
        <v>6.3160000000000008E-2</v>
      </c>
      <c r="AN71" s="10">
        <f t="shared" ref="AN71:AN76" si="197">BK15</f>
        <v>5.5923333333333332E-2</v>
      </c>
      <c r="AO71" s="10">
        <f t="shared" ref="AO71:AO76" si="198">BM15</f>
        <v>5.3103333333333336E-2</v>
      </c>
      <c r="BB71">
        <v>4</v>
      </c>
      <c r="BC71" s="8">
        <f t="shared" si="169"/>
        <v>0.1875</v>
      </c>
      <c r="BD71" s="14">
        <f t="shared" si="183"/>
        <v>4.7327335652876126E-2</v>
      </c>
      <c r="BE71" s="8">
        <f t="shared" si="170"/>
        <v>9.2920000000000003E-2</v>
      </c>
      <c r="BF71" s="14">
        <f t="shared" si="171"/>
        <v>1.6839343811443485E-2</v>
      </c>
      <c r="BG71" s="8">
        <f t="shared" si="172"/>
        <v>8.2320000000000004E-2</v>
      </c>
      <c r="BH71" s="14">
        <f t="shared" si="173"/>
        <v>1.6435656360486488E-2</v>
      </c>
      <c r="BI71" s="8">
        <f t="shared" si="174"/>
        <v>6.4403333333333326E-2</v>
      </c>
      <c r="BJ71" s="14">
        <f t="shared" si="175"/>
        <v>1.2722229888401378E-2</v>
      </c>
      <c r="BK71" s="8">
        <f t="shared" si="176"/>
        <v>5.7769999999999995E-2</v>
      </c>
      <c r="BL71" s="14">
        <f t="shared" si="177"/>
        <v>1.0691981419113421E-2</v>
      </c>
      <c r="BM71" s="8">
        <f t="shared" si="178"/>
        <v>5.7700000000000001E-2</v>
      </c>
      <c r="BN71" s="14">
        <f t="shared" si="179"/>
        <v>1.1995938201463583E-2</v>
      </c>
    </row>
    <row r="72" spans="2:108" x14ac:dyDescent="0.25">
      <c r="B72" s="39">
        <v>100</v>
      </c>
      <c r="C72" s="34">
        <f t="shared" si="180"/>
        <v>5.8533333333333333E-2</v>
      </c>
      <c r="D72" s="34">
        <f t="shared" si="181"/>
        <v>4.82E-2</v>
      </c>
      <c r="E72" s="36">
        <f t="shared" si="182"/>
        <v>4.7266666666666672E-2</v>
      </c>
      <c r="F72" s="37">
        <f t="shared" si="184"/>
        <v>6.6699999999999995E-2</v>
      </c>
      <c r="G72" s="34">
        <f t="shared" si="185"/>
        <v>5.5199999999999999E-2</v>
      </c>
      <c r="H72" s="36">
        <f t="shared" si="186"/>
        <v>5.7999999999999996E-2</v>
      </c>
      <c r="I72" s="37">
        <f t="shared" si="187"/>
        <v>6.536666666666667E-2</v>
      </c>
      <c r="J72" s="34">
        <f t="shared" si="188"/>
        <v>6.0466666666666669E-2</v>
      </c>
      <c r="K72" s="36">
        <f t="shared" si="189"/>
        <v>5.8933333333333338E-2</v>
      </c>
      <c r="L72" s="37">
        <f t="shared" si="190"/>
        <v>6.7466666666666661E-2</v>
      </c>
      <c r="M72" s="34">
        <f t="shared" si="191"/>
        <v>6.646666666666666E-2</v>
      </c>
      <c r="N72" s="36">
        <f t="shared" si="192"/>
        <v>7.1400000000000005E-2</v>
      </c>
      <c r="O72" s="34"/>
      <c r="P72" s="34"/>
      <c r="Q72" s="20"/>
      <c r="R72" s="20"/>
      <c r="S72" s="20"/>
      <c r="T72" s="20"/>
      <c r="U72" s="20"/>
      <c r="V72" s="20"/>
      <c r="X72">
        <v>4</v>
      </c>
      <c r="Y72" s="34">
        <f>X25</f>
        <v>0.11922222222222223</v>
      </c>
      <c r="Z72" s="34">
        <f>X26</f>
        <v>7.1295555555555556E-2</v>
      </c>
      <c r="AA72" s="10">
        <f>X27</f>
        <v>5.9966666666666668E-2</v>
      </c>
      <c r="AB72" s="10">
        <f>X28</f>
        <v>4.6082222222222219E-2</v>
      </c>
      <c r="AC72" s="10">
        <f>X29</f>
        <v>4.1388888888888885E-2</v>
      </c>
      <c r="AD72" s="10">
        <f>X30</f>
        <v>4.0677777777777778E-2</v>
      </c>
      <c r="AI72">
        <v>4</v>
      </c>
      <c r="AJ72" s="10">
        <f t="shared" si="193"/>
        <v>0.1875</v>
      </c>
      <c r="AK72" s="10">
        <f t="shared" si="194"/>
        <v>9.2920000000000003E-2</v>
      </c>
      <c r="AL72" s="10">
        <f t="shared" si="195"/>
        <v>8.2320000000000004E-2</v>
      </c>
      <c r="AM72" s="10">
        <f t="shared" si="196"/>
        <v>6.4403333333333326E-2</v>
      </c>
      <c r="AN72" s="10">
        <f t="shared" si="197"/>
        <v>5.7769999999999995E-2</v>
      </c>
      <c r="AO72" s="10">
        <f t="shared" si="198"/>
        <v>5.7700000000000001E-2</v>
      </c>
      <c r="BB72">
        <v>5</v>
      </c>
      <c r="BC72" s="8">
        <f t="shared" si="169"/>
        <v>0.18984999999999999</v>
      </c>
      <c r="BD72" s="14">
        <f t="shared" si="183"/>
        <v>4.7954421763448121E-2</v>
      </c>
      <c r="BE72" s="8">
        <f t="shared" si="170"/>
        <v>9.5490000000000005E-2</v>
      </c>
      <c r="BF72" s="14">
        <f t="shared" si="171"/>
        <v>1.7045313138807396E-2</v>
      </c>
      <c r="BG72" s="8">
        <f t="shared" si="172"/>
        <v>8.4193333333333342E-2</v>
      </c>
      <c r="BH72" s="14">
        <f t="shared" si="173"/>
        <v>1.5575422947708355E-2</v>
      </c>
      <c r="BI72" s="8">
        <f t="shared" si="174"/>
        <v>6.7830000000000001E-2</v>
      </c>
      <c r="BJ72" s="14">
        <f t="shared" si="175"/>
        <v>1.1616839788284362E-2</v>
      </c>
      <c r="BK72" s="8">
        <f t="shared" si="176"/>
        <v>6.082333333333334E-2</v>
      </c>
      <c r="BL72" s="14">
        <f t="shared" si="177"/>
        <v>1.2095237354705638E-2</v>
      </c>
      <c r="BM72" s="8">
        <f t="shared" si="178"/>
        <v>6.0983333333333334E-2</v>
      </c>
      <c r="BN72" s="14">
        <f t="shared" si="179"/>
        <v>1.2117612526126312E-2</v>
      </c>
    </row>
    <row r="73" spans="2:108" x14ac:dyDescent="0.25">
      <c r="B73" s="39">
        <v>150</v>
      </c>
      <c r="C73" s="34">
        <f t="shared" si="180"/>
        <v>4.3933333333333331E-2</v>
      </c>
      <c r="D73" s="34">
        <f t="shared" si="181"/>
        <v>3.4866666666666664E-2</v>
      </c>
      <c r="E73" s="36">
        <f t="shared" si="182"/>
        <v>3.73E-2</v>
      </c>
      <c r="F73" s="37">
        <f t="shared" si="184"/>
        <v>5.0513333333333334E-2</v>
      </c>
      <c r="G73" s="34">
        <f t="shared" si="185"/>
        <v>4.3099999999999999E-2</v>
      </c>
      <c r="H73" s="36">
        <f t="shared" si="186"/>
        <v>4.463333333333333E-2</v>
      </c>
      <c r="I73" s="37">
        <f t="shared" si="187"/>
        <v>5.3333333333333337E-2</v>
      </c>
      <c r="J73" s="34">
        <f t="shared" si="188"/>
        <v>4.8366666666666669E-2</v>
      </c>
      <c r="K73" s="36">
        <f t="shared" si="189"/>
        <v>5.6933333333333336E-2</v>
      </c>
      <c r="L73" s="37">
        <f t="shared" si="190"/>
        <v>5.9200000000000003E-2</v>
      </c>
      <c r="M73" s="34">
        <f t="shared" si="191"/>
        <v>6.0633333333333338E-2</v>
      </c>
      <c r="N73" s="36">
        <f t="shared" si="192"/>
        <v>6.2733333333333335E-2</v>
      </c>
      <c r="O73" s="34"/>
      <c r="P73" s="34"/>
      <c r="Q73" s="20"/>
      <c r="R73" s="20"/>
      <c r="S73" s="20"/>
      <c r="T73" s="20"/>
      <c r="U73" s="20"/>
      <c r="V73" s="20"/>
      <c r="X73">
        <v>5</v>
      </c>
      <c r="Y73" s="34">
        <f>X33</f>
        <v>0.11733333333333333</v>
      </c>
      <c r="Z73" s="34">
        <f>X34</f>
        <v>7.0455555555555549E-2</v>
      </c>
      <c r="AA73" s="10">
        <f>X35</f>
        <v>5.7977777777777774E-2</v>
      </c>
      <c r="AB73" s="10">
        <f>X36</f>
        <v>4.6899999999999997E-2</v>
      </c>
      <c r="AC73" s="10">
        <f>X37</f>
        <v>4.452222222222222E-2</v>
      </c>
      <c r="AD73" s="10">
        <f>X38</f>
        <v>4.4377777777777773E-2</v>
      </c>
      <c r="AI73">
        <v>5</v>
      </c>
      <c r="AJ73" s="10">
        <f t="shared" si="193"/>
        <v>0.18984999999999999</v>
      </c>
      <c r="AK73" s="10">
        <f t="shared" si="194"/>
        <v>9.5490000000000005E-2</v>
      </c>
      <c r="AL73" s="10">
        <f t="shared" si="195"/>
        <v>8.4193333333333342E-2</v>
      </c>
      <c r="AM73" s="10">
        <f t="shared" si="196"/>
        <v>6.7830000000000001E-2</v>
      </c>
      <c r="AN73" s="10">
        <f t="shared" si="197"/>
        <v>6.082333333333334E-2</v>
      </c>
      <c r="AO73" s="10">
        <f t="shared" si="198"/>
        <v>6.0983333333333334E-2</v>
      </c>
      <c r="BB73">
        <v>6</v>
      </c>
      <c r="BC73" s="8">
        <f t="shared" si="169"/>
        <v>0.19445999999999999</v>
      </c>
      <c r="BD73" s="14">
        <f t="shared" si="183"/>
        <v>5.2159580775411399E-2</v>
      </c>
      <c r="BE73" s="8">
        <f t="shared" si="170"/>
        <v>9.9996666666666664E-2</v>
      </c>
      <c r="BF73" s="14">
        <f t="shared" si="171"/>
        <v>1.8495204783943321E-2</v>
      </c>
      <c r="BG73" s="8">
        <f t="shared" si="172"/>
        <v>8.9080000000000006E-2</v>
      </c>
      <c r="BH73" s="14">
        <f t="shared" si="173"/>
        <v>1.9375473327551681E-2</v>
      </c>
      <c r="BI73" s="8">
        <f t="shared" si="174"/>
        <v>7.2186666666666663E-2</v>
      </c>
      <c r="BJ73" s="14">
        <f t="shared" si="175"/>
        <v>1.2760551189767105E-2</v>
      </c>
      <c r="BK73" s="8">
        <f t="shared" si="176"/>
        <v>6.6049999999999998E-2</v>
      </c>
      <c r="BL73" s="14">
        <f t="shared" si="177"/>
        <v>1.2127437212096104E-2</v>
      </c>
      <c r="BM73" s="8">
        <f t="shared" si="178"/>
        <v>6.2516666666666665E-2</v>
      </c>
      <c r="BN73" s="14">
        <f t="shared" si="179"/>
        <v>1.2805766930046269E-2</v>
      </c>
    </row>
    <row r="74" spans="2:108" x14ac:dyDescent="0.25">
      <c r="B74" s="39">
        <v>200</v>
      </c>
      <c r="C74" s="34">
        <f t="shared" si="180"/>
        <v>4.0599999999999997E-2</v>
      </c>
      <c r="D74" s="34">
        <f t="shared" si="181"/>
        <v>2.9933333333333336E-2</v>
      </c>
      <c r="E74" s="36">
        <f t="shared" si="182"/>
        <v>3.6999999999999998E-2</v>
      </c>
      <c r="F74" s="37">
        <f t="shared" si="184"/>
        <v>4.7733333333333329E-2</v>
      </c>
      <c r="G74" s="34">
        <f t="shared" si="185"/>
        <v>3.8033333333333336E-2</v>
      </c>
      <c r="H74" s="36">
        <f t="shared" si="186"/>
        <v>3.8399999999999997E-2</v>
      </c>
      <c r="I74" s="37">
        <f t="shared" si="187"/>
        <v>4.7899999999999998E-2</v>
      </c>
      <c r="J74" s="34">
        <f t="shared" si="188"/>
        <v>4.7266666666666658E-2</v>
      </c>
      <c r="K74" s="36">
        <f t="shared" si="189"/>
        <v>5.2166666666666667E-2</v>
      </c>
      <c r="L74" s="37">
        <f t="shared" si="190"/>
        <v>5.2499999999999998E-2</v>
      </c>
      <c r="M74" s="34">
        <f t="shared" si="191"/>
        <v>5.9233333333333339E-2</v>
      </c>
      <c r="N74" s="36">
        <f t="shared" si="192"/>
        <v>5.9366666666666672E-2</v>
      </c>
      <c r="O74" s="34"/>
      <c r="P74" s="34"/>
      <c r="Q74" s="20"/>
      <c r="R74" s="20"/>
      <c r="S74" s="20"/>
      <c r="T74" s="20"/>
      <c r="U74" s="20"/>
      <c r="V74" s="20"/>
      <c r="X74">
        <v>6</v>
      </c>
      <c r="Y74" s="34">
        <f>X41</f>
        <v>0.11777777777777777</v>
      </c>
      <c r="Z74" s="34">
        <f>X42</f>
        <v>7.0016666666666658E-2</v>
      </c>
      <c r="AA74" s="10">
        <f>X43</f>
        <v>6.1588888888888894E-2</v>
      </c>
      <c r="AB74" s="10">
        <f>X44</f>
        <v>5.287777777777778E-2</v>
      </c>
      <c r="AC74" s="10">
        <f>X45</f>
        <v>4.9111111111111105E-2</v>
      </c>
      <c r="AD74" s="10">
        <f>X46</f>
        <v>4.5288888888888899E-2</v>
      </c>
      <c r="AE74" s="8"/>
      <c r="AF74" s="8"/>
      <c r="AG74" s="8"/>
      <c r="AH74" s="8"/>
      <c r="AI74">
        <v>6</v>
      </c>
      <c r="AJ74" s="10">
        <f t="shared" si="193"/>
        <v>0.19445999999999999</v>
      </c>
      <c r="AK74" s="10">
        <f t="shared" si="194"/>
        <v>9.9996666666666664E-2</v>
      </c>
      <c r="AL74" s="10">
        <f t="shared" si="195"/>
        <v>8.9080000000000006E-2</v>
      </c>
      <c r="AM74" s="10">
        <f t="shared" si="196"/>
        <v>7.2186666666666663E-2</v>
      </c>
      <c r="AN74" s="10">
        <f t="shared" si="197"/>
        <v>6.6049999999999998E-2</v>
      </c>
      <c r="AO74" s="10">
        <f t="shared" si="198"/>
        <v>6.2516666666666665E-2</v>
      </c>
      <c r="AP74" s="8"/>
      <c r="AQ74" s="8"/>
      <c r="AR74" s="9"/>
      <c r="AS74" s="8"/>
      <c r="AT74" s="8"/>
      <c r="AU74" s="8"/>
      <c r="AV74" s="8"/>
      <c r="AW74" s="8"/>
      <c r="AX74" s="8"/>
      <c r="AY74" s="8"/>
      <c r="AZ74" s="9"/>
      <c r="BA74" s="8"/>
      <c r="BB74">
        <v>8</v>
      </c>
      <c r="BC74" s="8">
        <f t="shared" si="169"/>
        <v>0.19408666666666666</v>
      </c>
      <c r="BD74" s="14">
        <f t="shared" si="183"/>
        <v>5.0327249742725524E-2</v>
      </c>
      <c r="BE74" s="8">
        <f t="shared" si="170"/>
        <v>0.10746</v>
      </c>
      <c r="BF74" s="14">
        <f t="shared" si="171"/>
        <v>2.1769413558170709E-2</v>
      </c>
      <c r="BG74" s="8">
        <f t="shared" si="172"/>
        <v>9.5210000000000003E-2</v>
      </c>
      <c r="BH74" s="14">
        <f t="shared" si="173"/>
        <v>1.8350227064898497E-2</v>
      </c>
      <c r="BI74" s="8">
        <f t="shared" si="174"/>
        <v>8.0313333333333334E-2</v>
      </c>
      <c r="BJ74" s="14">
        <f t="shared" si="175"/>
        <v>1.5661828330902707E-2</v>
      </c>
      <c r="BK74" s="8">
        <f t="shared" si="176"/>
        <v>7.6630000000000004E-2</v>
      </c>
      <c r="BL74" s="14">
        <f t="shared" si="177"/>
        <v>1.5340891977543765E-2</v>
      </c>
      <c r="BM74" s="8">
        <f t="shared" si="178"/>
        <v>7.3603333333333326E-2</v>
      </c>
      <c r="BN74" s="14">
        <f t="shared" si="179"/>
        <v>1.7086270316641176E-2</v>
      </c>
      <c r="BO74" s="8"/>
      <c r="BP74" s="8"/>
      <c r="BQ74" s="8"/>
      <c r="BR74" s="8"/>
      <c r="BS74" s="8"/>
      <c r="BT74" s="8"/>
      <c r="BU74" s="8"/>
      <c r="BV74" s="8"/>
      <c r="BW74" s="8"/>
      <c r="BX74" s="45"/>
      <c r="BY74" s="45"/>
      <c r="BZ74" s="8"/>
      <c r="CA74" s="8"/>
      <c r="CB74" s="8"/>
      <c r="CC74" s="8"/>
      <c r="CD74" s="8"/>
      <c r="CE74" s="8"/>
      <c r="CF74" s="8"/>
      <c r="CG74" s="8"/>
      <c r="CH74" s="8"/>
      <c r="CI74" s="9"/>
      <c r="CJ74" s="8"/>
      <c r="CK74" s="8"/>
      <c r="CL74" s="8"/>
      <c r="CM74" s="8"/>
      <c r="CN74" s="8"/>
      <c r="CO74" s="33"/>
      <c r="CP74" s="33"/>
      <c r="CQ74" s="33"/>
      <c r="CR74" s="33"/>
      <c r="CS74" s="33"/>
      <c r="CT74" s="33"/>
      <c r="CU74" s="33"/>
      <c r="CV74" s="33"/>
      <c r="CW74" s="33"/>
      <c r="CX74" s="33"/>
      <c r="CY74" s="33"/>
      <c r="CZ74" s="33"/>
      <c r="DA74" s="8"/>
      <c r="DB74" s="8"/>
      <c r="DC74" s="8"/>
    </row>
    <row r="75" spans="2:108" x14ac:dyDescent="0.25">
      <c r="B75" s="39">
        <v>225</v>
      </c>
      <c r="C75" s="34">
        <f t="shared" si="180"/>
        <v>3.8166666666666661E-2</v>
      </c>
      <c r="D75" s="34">
        <f t="shared" si="181"/>
        <v>3.3633333333333335E-2</v>
      </c>
      <c r="E75" s="36">
        <f t="shared" si="182"/>
        <v>3.3533333333333332E-2</v>
      </c>
      <c r="F75" s="37">
        <f t="shared" si="184"/>
        <v>4.1066666666666668E-2</v>
      </c>
      <c r="G75" s="34">
        <f t="shared" si="185"/>
        <v>3.8433333333333326E-2</v>
      </c>
      <c r="H75" s="36">
        <f t="shared" si="186"/>
        <v>4.253333333333334E-2</v>
      </c>
      <c r="I75" s="37">
        <f t="shared" si="187"/>
        <v>4.2733333333333338E-2</v>
      </c>
      <c r="J75" s="34">
        <f t="shared" si="188"/>
        <v>4.3033333333333333E-2</v>
      </c>
      <c r="K75" s="36">
        <f t="shared" si="189"/>
        <v>5.0100000000000006E-2</v>
      </c>
      <c r="L75" s="37">
        <f t="shared" si="190"/>
        <v>4.6866666666666668E-2</v>
      </c>
      <c r="M75" s="34">
        <f t="shared" si="191"/>
        <v>5.6333333333333326E-2</v>
      </c>
      <c r="N75" s="36">
        <f t="shared" si="192"/>
        <v>6.0966666666666669E-2</v>
      </c>
      <c r="O75" s="34"/>
      <c r="P75" s="34"/>
      <c r="Q75" s="20"/>
      <c r="R75" s="20"/>
      <c r="S75" s="20"/>
      <c r="T75" s="20"/>
      <c r="U75" s="20"/>
      <c r="V75" s="20"/>
      <c r="X75">
        <v>8</v>
      </c>
      <c r="Y75" s="34">
        <f>X49</f>
        <v>0.11014444444444445</v>
      </c>
      <c r="Z75" s="34">
        <f>X50</f>
        <v>7.9388888888888884E-2</v>
      </c>
      <c r="AA75" s="10">
        <f>X51</f>
        <v>6.6099999999999992E-2</v>
      </c>
      <c r="AB75" s="10">
        <f>X52</f>
        <v>5.715555555555555E-2</v>
      </c>
      <c r="AC75" s="10">
        <f>X53</f>
        <v>5.2749999999999998E-2</v>
      </c>
      <c r="AD75" s="10">
        <f>X54</f>
        <v>5.2755555555555556E-2</v>
      </c>
      <c r="AI75">
        <v>8</v>
      </c>
      <c r="AJ75" s="10">
        <f t="shared" si="193"/>
        <v>0.19408666666666666</v>
      </c>
      <c r="AK75" s="10">
        <f t="shared" si="194"/>
        <v>0.10746</v>
      </c>
      <c r="AL75" s="10">
        <f t="shared" si="195"/>
        <v>9.5210000000000003E-2</v>
      </c>
      <c r="AM75" s="10">
        <f t="shared" si="196"/>
        <v>8.0313333333333334E-2</v>
      </c>
      <c r="AN75" s="10">
        <f t="shared" si="197"/>
        <v>7.6630000000000004E-2</v>
      </c>
      <c r="AO75" s="10">
        <f t="shared" si="198"/>
        <v>7.3603333333333326E-2</v>
      </c>
      <c r="BB75">
        <v>10</v>
      </c>
      <c r="BC75" s="8">
        <f t="shared" si="169"/>
        <v>0.19708000000000001</v>
      </c>
      <c r="BD75" s="14">
        <f t="shared" si="183"/>
        <v>5.1674995565231224E-2</v>
      </c>
      <c r="BE75" s="8">
        <f t="shared" si="170"/>
        <v>0.11338666666666668</v>
      </c>
      <c r="BF75" s="14">
        <f t="shared" si="171"/>
        <v>2.2356417423191936E-2</v>
      </c>
      <c r="BG75" s="8">
        <f t="shared" si="172"/>
        <v>0.10195333333333334</v>
      </c>
      <c r="BH75" s="14">
        <f t="shared" si="173"/>
        <v>2.1101340399762917E-2</v>
      </c>
      <c r="BI75" s="8">
        <f t="shared" si="174"/>
        <v>8.5606666666666664E-2</v>
      </c>
      <c r="BJ75" s="14">
        <f t="shared" si="175"/>
        <v>1.8369552707310721E-2</v>
      </c>
      <c r="BK75" s="8">
        <f t="shared" si="176"/>
        <v>7.9560000000000006E-2</v>
      </c>
      <c r="BL75" s="14">
        <f t="shared" si="177"/>
        <v>1.7655928182907857E-2</v>
      </c>
      <c r="BM75" s="8">
        <f t="shared" si="178"/>
        <v>8.0206666666666662E-2</v>
      </c>
      <c r="BN75" s="14">
        <f t="shared" si="179"/>
        <v>2.0786298371764031E-2</v>
      </c>
    </row>
    <row r="76" spans="2:108" x14ac:dyDescent="0.25">
      <c r="K76" s="34"/>
      <c r="L76" s="34"/>
      <c r="M76" s="10"/>
      <c r="N76" s="10"/>
      <c r="O76" s="10"/>
      <c r="P76" s="10"/>
      <c r="X76">
        <v>10</v>
      </c>
      <c r="Y76" s="34">
        <f>X57</f>
        <v>0.11559999999999999</v>
      </c>
      <c r="Z76" s="34">
        <f>X58</f>
        <v>8.111111111111112E-2</v>
      </c>
      <c r="AA76" s="10">
        <f>X59</f>
        <v>6.8444444444444433E-2</v>
      </c>
      <c r="AB76" s="10">
        <f>X60</f>
        <v>6.0855555555555559E-2</v>
      </c>
      <c r="AC76" s="10">
        <f>X61</f>
        <v>5.7033333333333332E-2</v>
      </c>
      <c r="AD76" s="10">
        <f>X62</f>
        <v>5.4722222222222221E-2</v>
      </c>
      <c r="AI76">
        <v>10</v>
      </c>
      <c r="AJ76" s="10">
        <f t="shared" si="193"/>
        <v>0.19708000000000001</v>
      </c>
      <c r="AK76" s="10">
        <f t="shared" si="194"/>
        <v>0.11338666666666668</v>
      </c>
      <c r="AL76" s="10">
        <f t="shared" si="195"/>
        <v>0.10195333333333334</v>
      </c>
      <c r="AM76" s="10">
        <f t="shared" si="196"/>
        <v>8.5606666666666664E-2</v>
      </c>
      <c r="AN76" s="10">
        <f t="shared" si="197"/>
        <v>7.9560000000000006E-2</v>
      </c>
      <c r="AO76" s="10">
        <f t="shared" si="198"/>
        <v>8.0206666666666662E-2</v>
      </c>
    </row>
    <row r="77" spans="2:108" x14ac:dyDescent="0.25">
      <c r="Y77" s="20"/>
      <c r="Z77" s="20"/>
      <c r="DD77" s="8"/>
    </row>
  </sheetData>
  <mergeCells count="13">
    <mergeCell ref="CZ12:DA12"/>
    <mergeCell ref="CP12:CQ12"/>
    <mergeCell ref="CR12:CS12"/>
    <mergeCell ref="CT12:CU12"/>
    <mergeCell ref="CV12:CW12"/>
    <mergeCell ref="CX12:CY12"/>
    <mergeCell ref="BE12:BM12"/>
    <mergeCell ref="BT12:CB12"/>
    <mergeCell ref="CH12:CL12"/>
    <mergeCell ref="C69:E69"/>
    <mergeCell ref="F69:H69"/>
    <mergeCell ref="I69:K69"/>
    <mergeCell ref="L69:N69"/>
  </mergeCells>
  <conditionalFormatting sqref="DG14:DK20">
    <cfRule type="colorScale" priority="10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DF14:DF20">
    <cfRule type="colorScale" priority="9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CG14:CM20">
    <cfRule type="colorScale" priority="8">
      <colorScale>
        <cfvo type="min"/>
        <cfvo type="percentile" val="25"/>
        <cfvo type="max"/>
        <color rgb="FFFF0000"/>
        <color rgb="FFFFEB84"/>
        <color rgb="FF00B050"/>
      </colorScale>
    </cfRule>
  </conditionalFormatting>
  <conditionalFormatting sqref="CP14:CP20 CR14:CR20 CT14:CT20 CV14:CV20 CX14:CX20 CZ14:CZ20">
    <cfRule type="colorScale" priority="3">
      <colorScale>
        <cfvo type="min"/>
        <cfvo type="percentile" val="25"/>
        <cfvo type="max"/>
        <color rgb="FFFF0000"/>
        <color rgb="FFFFEB84"/>
        <color rgb="FF00B050"/>
      </colorScale>
    </cfRule>
  </conditionalFormatting>
  <conditionalFormatting sqref="DG26:DK32">
    <cfRule type="colorScale" priority="2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DF26:DF32">
    <cfRule type="colorScale" priority="1">
      <colorScale>
        <cfvo type="min"/>
        <cfvo type="num" val="0"/>
        <cfvo type="max"/>
        <color rgb="FFF8696B"/>
        <color rgb="FFFFEB84"/>
        <color rgb="FF63BE7B"/>
      </colorScale>
    </cfRule>
  </conditionalFormatting>
  <pageMargins left="0.25" right="0.25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Gs calculator</vt:lpstr>
      <vt:lpstr>Peak width</vt:lpstr>
      <vt:lpstr>'Peak width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cp:lastPrinted>2022-07-21T13:30:47Z</cp:lastPrinted>
  <dcterms:created xsi:type="dcterms:W3CDTF">2022-05-24T14:16:43Z</dcterms:created>
  <dcterms:modified xsi:type="dcterms:W3CDTF">2022-12-21T12:38:11Z</dcterms:modified>
</cp:coreProperties>
</file>